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2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1"/>
  </bookViews>
  <sheets>
    <sheet name="using no by site" sheetId="1" state="visible" r:id="rId2"/>
    <sheet name="legend" sheetId="2" state="visible" r:id="rId3"/>
    <sheet name="top 5 codes by site" sheetId="3" state="visible" r:id="rId4"/>
    <sheet name="site gender client-race" sheetId="4" state="visible" r:id="rId5"/>
    <sheet name="site gender communication" sheetId="5" state="visible" r:id="rId6"/>
    <sheet name="site gender client-reassurance" sheetId="6" state="visible" r:id="rId7"/>
    <sheet name="site gender service-restriction" sheetId="7" state="visible" r:id="rId8"/>
    <sheet name="site gender client-behavior" sheetId="8" state="visible" r:id="rId9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0" uniqueCount="49">
  <si>
    <t xml:space="preserve">site</t>
  </si>
  <si>
    <t xml:space="preserve">advertisers</t>
  </si>
  <si>
    <t xml:space="preserve">using no</t>
  </si>
  <si>
    <t xml:space="preserve">percent using no</t>
  </si>
  <si>
    <t xml:space="preserve">notes</t>
  </si>
  <si>
    <t xml:space="preserve">national</t>
  </si>
  <si>
    <t xml:space="preserve">Quebec</t>
  </si>
  <si>
    <t xml:space="preserve">Eastern Canada</t>
  </si>
  <si>
    <t xml:space="preserve">Newfoundland</t>
  </si>
  <si>
    <t xml:space="preserve">multiple</t>
  </si>
  <si>
    <t xml:space="preserve">totals</t>
  </si>
  <si>
    <t xml:space="preserve">Description of field names</t>
  </si>
  <si>
    <r>
      <rPr>
        <sz val="10"/>
        <rFont val="Arial"/>
        <family val="2"/>
      </rPr>
      <t xml:space="preserve">sites numbered 1 to 6 (see Kennedy, L. (2022). The silent majority: The typical Canadian sex worker may not be who we think. PLoS ONE 17(11): e0277550. </t>
    </r>
    <r>
      <rPr>
        <sz val="10"/>
        <color rgb="FF0000FF"/>
        <rFont val="Arial"/>
        <family val="2"/>
      </rPr>
      <t xml:space="preserve">https://doi.org/10.1371/journal.pone.0277550</t>
    </r>
    <r>
      <rPr>
        <sz val="10"/>
        <rFont val="Arial"/>
        <family val="2"/>
      </rPr>
      <t xml:space="preserve">)</t>
    </r>
  </si>
  <si>
    <t xml:space="preserve">gender</t>
  </si>
  <si>
    <t xml:space="preserve">this can be f (cis female), m (cis male), t (trans female), unk (unknown), or mul (associated with multiple genders)</t>
  </si>
  <si>
    <t xml:space="preserve">codes</t>
  </si>
  <si>
    <t xml:space="preserve">codes described in The Changing Meaning of “No” in Canadian sex work. can be either “client behavior”, “client race”, “client reassurance”, “communication”, or “service restrictions”</t>
  </si>
  <si>
    <t xml:space="preserve">number of advertisers using this code on this site, or, for site/gender breakdown, number of gender using that site</t>
  </si>
  <si>
    <t xml:space="preserve">totalnogender</t>
  </si>
  <si>
    <t xml:space="preserve">total advertisers of that gender on that site using no</t>
  </si>
  <si>
    <t xml:space="preserve">totalgender</t>
  </si>
  <si>
    <t xml:space="preserve">total advertisers on that site of that gender</t>
  </si>
  <si>
    <t xml:space="preserve">pno</t>
  </si>
  <si>
    <t xml:space="preserve">advertisers/totalnogender</t>
  </si>
  <si>
    <t xml:space="preserve">padv</t>
  </si>
  <si>
    <t xml:space="preserve">advertisers/totalgender</t>
  </si>
  <si>
    <t xml:space="preserve">allno</t>
  </si>
  <si>
    <t xml:space="preserve">all advertisers using “no” on that site</t>
  </si>
  <si>
    <t xml:space="preserve">alladvertisers</t>
  </si>
  <si>
    <t xml:space="preserve">all advertisers on that site</t>
  </si>
  <si>
    <t xml:space="preserve">pnoall</t>
  </si>
  <si>
    <t xml:space="preserve">advertisers/allno</t>
  </si>
  <si>
    <t xml:space="preserve">padvall</t>
  </si>
  <si>
    <t xml:space="preserve">advertisers/alladvertisers</t>
  </si>
  <si>
    <t xml:space="preserve">totalno</t>
  </si>
  <si>
    <t xml:space="preserve">total</t>
  </si>
  <si>
    <t xml:space="preserve">code total</t>
  </si>
  <si>
    <t xml:space="preserve">percent no</t>
  </si>
  <si>
    <t xml:space="preserve">percent all</t>
  </si>
  <si>
    <t xml:space="preserve">client behavior</t>
  </si>
  <si>
    <t xml:space="preserve">client race</t>
  </si>
  <si>
    <t xml:space="preserve">client reassurance</t>
  </si>
  <si>
    <t xml:space="preserve">communication</t>
  </si>
  <si>
    <t xml:space="preserve">service restrictions</t>
  </si>
  <si>
    <t xml:space="preserve">f</t>
  </si>
  <si>
    <t xml:space="preserve">m</t>
  </si>
  <si>
    <t xml:space="preserve">mul</t>
  </si>
  <si>
    <t xml:space="preserve">t</t>
  </si>
  <si>
    <t xml:space="preserve">unk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%"/>
    <numFmt numFmtId="166" formatCode="General"/>
    <numFmt numFmtId="167" formatCode="0.000%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hyperlink" Target="https://doi.org/10.1371/journal.pone.0277550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E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5" activeCellId="0" sqref="E5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7.6"/>
    <col collapsed="false" customWidth="true" hidden="false" outlineLevel="0" max="3" min="2" style="0" width="13.47"/>
    <col collapsed="false" customWidth="true" hidden="false" outlineLevel="0" max="4" min="4" style="1" width="15"/>
  </cols>
  <sheetData>
    <row r="1" customFormat="false" ht="12.8" hidden="false" customHeight="false" outlineLevel="0" collapsed="false">
      <c r="A1" s="0" t="s">
        <v>0</v>
      </c>
      <c r="B1" s="0" t="s">
        <v>1</v>
      </c>
      <c r="C1" s="0" t="s">
        <v>2</v>
      </c>
      <c r="D1" s="1" t="s">
        <v>3</v>
      </c>
      <c r="E1" s="0" t="s">
        <v>4</v>
      </c>
    </row>
    <row r="2" customFormat="false" ht="12.8" hidden="false" customHeight="false" outlineLevel="0" collapsed="false">
      <c r="A2" s="0" t="n">
        <v>1</v>
      </c>
      <c r="B2" s="0" t="n">
        <v>12718</v>
      </c>
      <c r="C2" s="0" t="n">
        <v>5198</v>
      </c>
      <c r="D2" s="1" t="n">
        <f aca="false">C2/B2</f>
        <v>0.408712061644913</v>
      </c>
      <c r="E2" s="0" t="s">
        <v>5</v>
      </c>
    </row>
    <row r="3" customFormat="false" ht="12.8" hidden="false" customHeight="false" outlineLevel="0" collapsed="false">
      <c r="A3" s="0" t="n">
        <v>2</v>
      </c>
      <c r="B3" s="0" t="n">
        <v>136575</v>
      </c>
      <c r="C3" s="0" t="n">
        <v>75886</v>
      </c>
      <c r="D3" s="1" t="n">
        <f aca="false">C3/B3</f>
        <v>0.555636097382391</v>
      </c>
      <c r="E3" s="0" t="s">
        <v>5</v>
      </c>
    </row>
    <row r="4" customFormat="false" ht="12.8" hidden="false" customHeight="false" outlineLevel="0" collapsed="false">
      <c r="A4" s="0" t="n">
        <v>3</v>
      </c>
      <c r="B4" s="0" t="n">
        <v>44940</v>
      </c>
      <c r="C4" s="0" t="n">
        <v>22225</v>
      </c>
      <c r="D4" s="1" t="n">
        <f aca="false">C4/B4</f>
        <v>0.494548286604361</v>
      </c>
      <c r="E4" s="0" t="s">
        <v>5</v>
      </c>
    </row>
    <row r="5" customFormat="false" ht="12.8" hidden="false" customHeight="false" outlineLevel="0" collapsed="false">
      <c r="A5" s="0" t="n">
        <v>4</v>
      </c>
      <c r="B5" s="0" t="n">
        <v>3222</v>
      </c>
      <c r="C5" s="0" t="n">
        <v>363</v>
      </c>
      <c r="D5" s="1" t="n">
        <f aca="false">C5/B5</f>
        <v>0.112662942271881</v>
      </c>
      <c r="E5" s="0" t="s">
        <v>6</v>
      </c>
    </row>
    <row r="6" customFormat="false" ht="12.8" hidden="false" customHeight="false" outlineLevel="0" collapsed="false">
      <c r="A6" s="0" t="n">
        <v>5</v>
      </c>
      <c r="B6" s="0" t="n">
        <v>338</v>
      </c>
      <c r="C6" s="0" t="n">
        <v>120</v>
      </c>
      <c r="D6" s="1" t="n">
        <f aca="false">C6/B6</f>
        <v>0.355029585798817</v>
      </c>
      <c r="E6" s="0" t="s">
        <v>7</v>
      </c>
    </row>
    <row r="7" customFormat="false" ht="12.8" hidden="false" customHeight="false" outlineLevel="0" collapsed="false">
      <c r="A7" s="0" t="n">
        <v>6</v>
      </c>
      <c r="B7" s="0" t="n">
        <v>103</v>
      </c>
      <c r="C7" s="0" t="n">
        <v>31</v>
      </c>
      <c r="D7" s="1" t="n">
        <f aca="false">C7/B7</f>
        <v>0.300970873786408</v>
      </c>
      <c r="E7" s="0" t="s">
        <v>8</v>
      </c>
    </row>
    <row r="8" customFormat="false" ht="12.8" hidden="false" customHeight="false" outlineLevel="0" collapsed="false">
      <c r="A8" s="0" t="s">
        <v>9</v>
      </c>
      <c r="B8" s="0" t="n">
        <v>15024</v>
      </c>
      <c r="C8" s="0" t="n">
        <v>10271</v>
      </c>
      <c r="D8" s="1" t="n">
        <f aca="false">C8/B8</f>
        <v>0.683639510117146</v>
      </c>
    </row>
    <row r="9" customFormat="false" ht="12.8" hidden="false" customHeight="false" outlineLevel="0" collapsed="false">
      <c r="A9" s="0" t="s">
        <v>10</v>
      </c>
      <c r="B9" s="0" t="n">
        <f aca="false">SUM(B2:B8)</f>
        <v>212920</v>
      </c>
      <c r="C9" s="2" t="n">
        <f aca="false">SUM(C2:C8)</f>
        <v>114094</v>
      </c>
      <c r="D9" s="1" t="n">
        <f aca="false">C9/B9</f>
        <v>0.535853841818523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B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5" activeCellId="0" sqref="B5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0" t="s">
        <v>11</v>
      </c>
    </row>
    <row r="3" customFormat="false" ht="12.8" hidden="false" customHeight="false" outlineLevel="0" collapsed="false">
      <c r="A3" s="0" t="s">
        <v>0</v>
      </c>
      <c r="B3" s="0" t="s">
        <v>12</v>
      </c>
    </row>
    <row r="4" customFormat="false" ht="12.8" hidden="false" customHeight="false" outlineLevel="0" collapsed="false">
      <c r="A4" s="0" t="s">
        <v>13</v>
      </c>
      <c r="B4" s="0" t="s">
        <v>14</v>
      </c>
    </row>
    <row r="5" customFormat="false" ht="12.8" hidden="false" customHeight="false" outlineLevel="0" collapsed="false">
      <c r="A5" s="0" t="s">
        <v>15</v>
      </c>
      <c r="B5" s="0" t="s">
        <v>16</v>
      </c>
    </row>
    <row r="6" customFormat="false" ht="12.8" hidden="false" customHeight="false" outlineLevel="0" collapsed="false">
      <c r="A6" s="0" t="s">
        <v>1</v>
      </c>
      <c r="B6" s="0" t="s">
        <v>17</v>
      </c>
    </row>
    <row r="7" customFormat="false" ht="12.8" hidden="false" customHeight="false" outlineLevel="0" collapsed="false">
      <c r="A7" s="0" t="s">
        <v>18</v>
      </c>
      <c r="B7" s="0" t="s">
        <v>19</v>
      </c>
    </row>
    <row r="8" customFormat="false" ht="12.8" hidden="false" customHeight="false" outlineLevel="0" collapsed="false">
      <c r="A8" s="0" t="s">
        <v>20</v>
      </c>
      <c r="B8" s="0" t="s">
        <v>21</v>
      </c>
    </row>
    <row r="9" customFormat="false" ht="12.8" hidden="false" customHeight="false" outlineLevel="0" collapsed="false">
      <c r="A9" s="1" t="s">
        <v>22</v>
      </c>
      <c r="B9" s="0" t="s">
        <v>23</v>
      </c>
    </row>
    <row r="10" customFormat="false" ht="12.8" hidden="false" customHeight="false" outlineLevel="0" collapsed="false">
      <c r="A10" s="1" t="s">
        <v>24</v>
      </c>
      <c r="B10" s="0" t="s">
        <v>25</v>
      </c>
    </row>
    <row r="11" customFormat="false" ht="12.8" hidden="false" customHeight="false" outlineLevel="0" collapsed="false">
      <c r="A11" s="0" t="s">
        <v>26</v>
      </c>
      <c r="B11" s="0" t="s">
        <v>27</v>
      </c>
    </row>
    <row r="12" customFormat="false" ht="12.8" hidden="false" customHeight="false" outlineLevel="0" collapsed="false">
      <c r="A12" s="0" t="s">
        <v>28</v>
      </c>
      <c r="B12" s="0" t="s">
        <v>29</v>
      </c>
    </row>
    <row r="13" customFormat="false" ht="12.8" hidden="false" customHeight="false" outlineLevel="0" collapsed="false">
      <c r="A13" s="1" t="s">
        <v>30</v>
      </c>
      <c r="B13" s="0" t="s">
        <v>31</v>
      </c>
    </row>
    <row r="14" customFormat="false" ht="12.8" hidden="false" customHeight="false" outlineLevel="0" collapsed="false">
      <c r="A14" s="1" t="s">
        <v>32</v>
      </c>
      <c r="B14" s="0" t="s">
        <v>33</v>
      </c>
    </row>
  </sheetData>
  <hyperlinks>
    <hyperlink ref="B3" r:id="rId1" display="https://doi.org/10.1371/journal.pone.0277550"/>
  </hyperlinks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J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8" activeCellId="0" sqref="B28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7.6"/>
    <col collapsed="false" customWidth="true" hidden="false" outlineLevel="0" max="2" min="2" style="0" width="16.33"/>
    <col collapsed="false" customWidth="true" hidden="false" outlineLevel="0" max="5" min="3" style="0" width="10.41"/>
    <col collapsed="false" customWidth="true" hidden="false" outlineLevel="0" max="7" min="6" style="1" width="10.41"/>
    <col collapsed="false" customWidth="true" hidden="false" outlineLevel="0" max="8" min="8" style="0" width="9.59"/>
    <col collapsed="false" customWidth="true" hidden="false" outlineLevel="0" max="10" min="9" style="1" width="9.59"/>
  </cols>
  <sheetData>
    <row r="1" customFormat="false" ht="12.8" hidden="false" customHeight="false" outlineLevel="0" collapsed="false">
      <c r="A1" s="0" t="s">
        <v>0</v>
      </c>
      <c r="B1" s="0" t="s">
        <v>15</v>
      </c>
      <c r="C1" s="0" t="s">
        <v>1</v>
      </c>
      <c r="D1" s="0" t="s">
        <v>34</v>
      </c>
      <c r="E1" s="0" t="s">
        <v>35</v>
      </c>
      <c r="F1" s="1" t="s">
        <v>22</v>
      </c>
      <c r="G1" s="1" t="s">
        <v>24</v>
      </c>
      <c r="H1" s="0" t="s">
        <v>36</v>
      </c>
      <c r="I1" s="1" t="s">
        <v>37</v>
      </c>
      <c r="J1" s="1" t="s">
        <v>38</v>
      </c>
    </row>
    <row r="2" customFormat="false" ht="12.8" hidden="false" customHeight="false" outlineLevel="0" collapsed="false">
      <c r="A2" s="0" t="n">
        <v>1</v>
      </c>
      <c r="B2" s="0" t="s">
        <v>39</v>
      </c>
      <c r="C2" s="0" t="n">
        <v>456</v>
      </c>
      <c r="D2" s="0" t="n">
        <v>5198</v>
      </c>
      <c r="E2" s="0" t="n">
        <v>12718</v>
      </c>
      <c r="F2" s="1" t="n">
        <f aca="false">C2/D2</f>
        <v>0.0877260484801847</v>
      </c>
      <c r="G2" s="1" t="n">
        <f aca="false">C2/E2</f>
        <v>0.0358546941342978</v>
      </c>
    </row>
    <row r="3" customFormat="false" ht="12.8" hidden="false" customHeight="false" outlineLevel="0" collapsed="false">
      <c r="A3" s="0" t="n">
        <v>2</v>
      </c>
      <c r="B3" s="0" t="s">
        <v>39</v>
      </c>
      <c r="C3" s="0" t="n">
        <v>14104</v>
      </c>
      <c r="D3" s="0" t="n">
        <v>75886</v>
      </c>
      <c r="E3" s="0" t="n">
        <v>136575</v>
      </c>
      <c r="F3" s="1" t="n">
        <f aca="false">C3/D3</f>
        <v>0.185857733969375</v>
      </c>
      <c r="G3" s="1" t="n">
        <f aca="false">C3/E3</f>
        <v>0.103269265971078</v>
      </c>
    </row>
    <row r="4" customFormat="false" ht="12.8" hidden="false" customHeight="false" outlineLevel="0" collapsed="false">
      <c r="A4" s="0" t="n">
        <v>3</v>
      </c>
      <c r="B4" s="0" t="s">
        <v>39</v>
      </c>
      <c r="C4" s="0" t="n">
        <v>7218</v>
      </c>
      <c r="D4" s="0" t="n">
        <v>22225</v>
      </c>
      <c r="E4" s="0" t="n">
        <v>44940</v>
      </c>
      <c r="F4" s="1" t="n">
        <f aca="false">C4/D4</f>
        <v>0.324769403824522</v>
      </c>
      <c r="G4" s="1" t="n">
        <f aca="false">C4/E4</f>
        <v>0.160614152202937</v>
      </c>
    </row>
    <row r="5" customFormat="false" ht="12.8" hidden="false" customHeight="false" outlineLevel="0" collapsed="false">
      <c r="A5" s="0" t="n">
        <v>4</v>
      </c>
      <c r="B5" s="0" t="s">
        <v>39</v>
      </c>
      <c r="C5" s="0" t="n">
        <v>21</v>
      </c>
      <c r="D5" s="0" t="n">
        <v>363</v>
      </c>
      <c r="E5" s="0" t="n">
        <v>3222</v>
      </c>
      <c r="F5" s="1" t="n">
        <f aca="false">C5/D5</f>
        <v>0.0578512396694215</v>
      </c>
      <c r="G5" s="1" t="n">
        <f aca="false">C5/E5</f>
        <v>0.00651769087523277</v>
      </c>
    </row>
    <row r="6" customFormat="false" ht="12.8" hidden="false" customHeight="false" outlineLevel="0" collapsed="false">
      <c r="A6" s="0" t="n">
        <v>5</v>
      </c>
      <c r="B6" s="0" t="s">
        <v>39</v>
      </c>
      <c r="C6" s="0" t="n">
        <v>9</v>
      </c>
      <c r="D6" s="0" t="n">
        <v>120</v>
      </c>
      <c r="E6" s="0" t="n">
        <v>338</v>
      </c>
      <c r="F6" s="1" t="n">
        <f aca="false">C6/D6</f>
        <v>0.075</v>
      </c>
      <c r="G6" s="1" t="n">
        <f aca="false">C6/E6</f>
        <v>0.0266272189349112</v>
      </c>
    </row>
    <row r="7" customFormat="false" ht="12.8" hidden="false" customHeight="false" outlineLevel="0" collapsed="false">
      <c r="A7" s="0" t="s">
        <v>9</v>
      </c>
      <c r="B7" s="0" t="s">
        <v>39</v>
      </c>
      <c r="C7" s="0" t="n">
        <v>1963</v>
      </c>
      <c r="D7" s="0" t="n">
        <v>10271</v>
      </c>
      <c r="E7" s="0" t="n">
        <v>15024</v>
      </c>
      <c r="F7" s="1" t="n">
        <f aca="false">C7/D7</f>
        <v>0.191120630902541</v>
      </c>
      <c r="G7" s="1" t="n">
        <f aca="false">C7/E7</f>
        <v>0.130657614483493</v>
      </c>
      <c r="H7" s="0" t="n">
        <f aca="false">SUM(C2:C7)</f>
        <v>23771</v>
      </c>
      <c r="I7" s="1" t="n">
        <f aca="false">H7/'using no by site'!$C$9</f>
        <v>0.208345749995618</v>
      </c>
      <c r="J7" s="1" t="n">
        <f aca="false">H7/'using no by site'!$B$9</f>
        <v>0.111642870561713</v>
      </c>
    </row>
    <row r="8" customFormat="false" ht="12.8" hidden="false" customHeight="false" outlineLevel="0" collapsed="false">
      <c r="A8" s="0" t="n">
        <v>1</v>
      </c>
      <c r="B8" s="0" t="s">
        <v>40</v>
      </c>
      <c r="C8" s="0" t="n">
        <v>16</v>
      </c>
      <c r="D8" s="0" t="n">
        <v>5198</v>
      </c>
      <c r="E8" s="0" t="n">
        <v>12718</v>
      </c>
      <c r="F8" s="1" t="n">
        <f aca="false">C8/D8</f>
        <v>0.00307810696421701</v>
      </c>
      <c r="G8" s="1" t="n">
        <f aca="false">C8/E8</f>
        <v>0.0012580594433087</v>
      </c>
    </row>
    <row r="9" customFormat="false" ht="12.8" hidden="false" customHeight="false" outlineLevel="0" collapsed="false">
      <c r="A9" s="0" t="n">
        <v>2</v>
      </c>
      <c r="B9" s="0" t="s">
        <v>40</v>
      </c>
      <c r="C9" s="0" t="n">
        <v>24793</v>
      </c>
      <c r="D9" s="0" t="n">
        <v>75886</v>
      </c>
      <c r="E9" s="0" t="n">
        <v>136575</v>
      </c>
      <c r="F9" s="1" t="n">
        <f aca="false">C9/D9</f>
        <v>0.326713754842791</v>
      </c>
      <c r="G9" s="1" t="n">
        <f aca="false">C9/E9</f>
        <v>0.181533955701995</v>
      </c>
    </row>
    <row r="10" customFormat="false" ht="12.8" hidden="false" customHeight="false" outlineLevel="0" collapsed="false">
      <c r="A10" s="0" t="n">
        <v>3</v>
      </c>
      <c r="B10" s="0" t="s">
        <v>40</v>
      </c>
      <c r="C10" s="0" t="n">
        <v>5625</v>
      </c>
      <c r="D10" s="0" t="n">
        <v>22225</v>
      </c>
      <c r="E10" s="0" t="n">
        <v>44940</v>
      </c>
      <c r="F10" s="1" t="n">
        <f aca="false">C10/D10</f>
        <v>0.253093363329584</v>
      </c>
      <c r="G10" s="1" t="n">
        <f aca="false">C10/E10</f>
        <v>0.125166889185581</v>
      </c>
    </row>
    <row r="11" customFormat="false" ht="12.8" hidden="false" customHeight="false" outlineLevel="0" collapsed="false">
      <c r="A11" s="0" t="n">
        <v>4</v>
      </c>
      <c r="B11" s="0" t="s">
        <v>40</v>
      </c>
      <c r="C11" s="0" t="n">
        <v>62</v>
      </c>
      <c r="D11" s="0" t="n">
        <v>363</v>
      </c>
      <c r="E11" s="0" t="n">
        <v>3222</v>
      </c>
      <c r="F11" s="1" t="n">
        <f aca="false">C11/D11</f>
        <v>0.170798898071625</v>
      </c>
      <c r="G11" s="1" t="n">
        <f aca="false">C11/E11</f>
        <v>0.0192427063935444</v>
      </c>
    </row>
    <row r="12" customFormat="false" ht="12.8" hidden="false" customHeight="false" outlineLevel="0" collapsed="false">
      <c r="A12" s="0" t="n">
        <v>5</v>
      </c>
      <c r="B12" s="0" t="s">
        <v>40</v>
      </c>
      <c r="C12" s="0" t="n">
        <v>5</v>
      </c>
      <c r="D12" s="0" t="n">
        <v>120</v>
      </c>
      <c r="E12" s="0" t="n">
        <v>338</v>
      </c>
      <c r="F12" s="1" t="n">
        <f aca="false">C12/D12</f>
        <v>0.0416666666666667</v>
      </c>
      <c r="G12" s="1" t="n">
        <f aca="false">C12/E12</f>
        <v>0.014792899408284</v>
      </c>
    </row>
    <row r="13" customFormat="false" ht="12.8" hidden="false" customHeight="false" outlineLevel="0" collapsed="false">
      <c r="A13" s="0" t="s">
        <v>9</v>
      </c>
      <c r="B13" s="0" t="s">
        <v>40</v>
      </c>
      <c r="C13" s="0" t="n">
        <v>2048</v>
      </c>
      <c r="D13" s="0" t="n">
        <v>10271</v>
      </c>
      <c r="E13" s="0" t="n">
        <v>15024</v>
      </c>
      <c r="F13" s="1" t="n">
        <f aca="false">C13/D13</f>
        <v>0.199396358679778</v>
      </c>
      <c r="G13" s="1" t="n">
        <f aca="false">C13/E13</f>
        <v>0.136315228966986</v>
      </c>
      <c r="H13" s="0" t="n">
        <f aca="false">SUM(C8:C13)</f>
        <v>32549</v>
      </c>
      <c r="I13" s="1" t="n">
        <f aca="false">H13/'using no by site'!$C$9</f>
        <v>0.285282311076831</v>
      </c>
      <c r="J13" s="1" t="n">
        <f aca="false">H13/'using no by site'!$B$9</f>
        <v>0.152869622393387</v>
      </c>
    </row>
    <row r="14" customFormat="false" ht="12.8" hidden="false" customHeight="false" outlineLevel="0" collapsed="false">
      <c r="A14" s="0" t="n">
        <v>1</v>
      </c>
      <c r="B14" s="0" t="s">
        <v>41</v>
      </c>
      <c r="C14" s="0" t="n">
        <v>1700</v>
      </c>
      <c r="D14" s="0" t="n">
        <v>5198</v>
      </c>
      <c r="E14" s="0" t="n">
        <v>12718</v>
      </c>
      <c r="F14" s="1" t="n">
        <f aca="false">C14/D14</f>
        <v>0.327048864948057</v>
      </c>
      <c r="G14" s="1" t="n">
        <f aca="false">C14/E14</f>
        <v>0.133668815851549</v>
      </c>
    </row>
    <row r="15" customFormat="false" ht="12.8" hidden="false" customHeight="false" outlineLevel="0" collapsed="false">
      <c r="A15" s="0" t="n">
        <v>2</v>
      </c>
      <c r="B15" s="0" t="s">
        <v>41</v>
      </c>
      <c r="C15" s="0" t="n">
        <v>36258</v>
      </c>
      <c r="D15" s="0" t="n">
        <v>75886</v>
      </c>
      <c r="E15" s="0" t="n">
        <v>136575</v>
      </c>
      <c r="F15" s="1" t="n">
        <f aca="false">C15/D15</f>
        <v>0.477795640829666</v>
      </c>
      <c r="G15" s="1" t="n">
        <f aca="false">C15/E15</f>
        <v>0.265480505216914</v>
      </c>
    </row>
    <row r="16" customFormat="false" ht="12.8" hidden="false" customHeight="false" outlineLevel="0" collapsed="false">
      <c r="A16" s="0" t="n">
        <v>3</v>
      </c>
      <c r="B16" s="0" t="s">
        <v>41</v>
      </c>
      <c r="C16" s="0" t="n">
        <v>9779</v>
      </c>
      <c r="D16" s="0" t="n">
        <v>22225</v>
      </c>
      <c r="E16" s="0" t="n">
        <v>44940</v>
      </c>
      <c r="F16" s="1" t="n">
        <f aca="false">C16/D16</f>
        <v>0.44</v>
      </c>
      <c r="G16" s="1" t="n">
        <f aca="false">C16/E16</f>
        <v>0.217601246105919</v>
      </c>
    </row>
    <row r="17" customFormat="false" ht="12.8" hidden="false" customHeight="false" outlineLevel="0" collapsed="false">
      <c r="A17" s="0" t="n">
        <v>4</v>
      </c>
      <c r="B17" s="0" t="s">
        <v>41</v>
      </c>
      <c r="C17" s="0" t="n">
        <v>144</v>
      </c>
      <c r="D17" s="0" t="n">
        <v>363</v>
      </c>
      <c r="E17" s="0" t="n">
        <v>3222</v>
      </c>
      <c r="F17" s="1" t="n">
        <f aca="false">C17/D17</f>
        <v>0.396694214876033</v>
      </c>
      <c r="G17" s="1" t="n">
        <f aca="false">C17/E17</f>
        <v>0.0446927374301676</v>
      </c>
    </row>
    <row r="18" customFormat="false" ht="12.8" hidden="false" customHeight="false" outlineLevel="0" collapsed="false">
      <c r="A18" s="0" t="n">
        <v>5</v>
      </c>
      <c r="B18" s="0" t="s">
        <v>41</v>
      </c>
      <c r="C18" s="0" t="n">
        <v>48</v>
      </c>
      <c r="D18" s="0" t="n">
        <v>120</v>
      </c>
      <c r="E18" s="0" t="n">
        <v>338</v>
      </c>
      <c r="F18" s="1" t="n">
        <f aca="false">C18/D18</f>
        <v>0.4</v>
      </c>
      <c r="G18" s="1" t="n">
        <f aca="false">C18/E18</f>
        <v>0.142011834319527</v>
      </c>
    </row>
    <row r="19" customFormat="false" ht="12.8" hidden="false" customHeight="false" outlineLevel="0" collapsed="false">
      <c r="A19" s="0" t="n">
        <v>6</v>
      </c>
      <c r="B19" s="0" t="s">
        <v>41</v>
      </c>
      <c r="C19" s="0" t="n">
        <v>7</v>
      </c>
      <c r="D19" s="0" t="n">
        <v>31</v>
      </c>
      <c r="E19" s="0" t="n">
        <v>103</v>
      </c>
      <c r="F19" s="1" t="n">
        <f aca="false">C19/D19</f>
        <v>0.225806451612903</v>
      </c>
      <c r="G19" s="1" t="n">
        <f aca="false">C19/E19</f>
        <v>0.0679611650485437</v>
      </c>
    </row>
    <row r="20" customFormat="false" ht="12.8" hidden="false" customHeight="false" outlineLevel="0" collapsed="false">
      <c r="A20" s="0" t="s">
        <v>9</v>
      </c>
      <c r="B20" s="0" t="s">
        <v>41</v>
      </c>
      <c r="C20" s="0" t="n">
        <v>5847</v>
      </c>
      <c r="D20" s="0" t="n">
        <v>10271</v>
      </c>
      <c r="E20" s="0" t="n">
        <v>15024</v>
      </c>
      <c r="F20" s="1" t="n">
        <f aca="false">C20/D20</f>
        <v>0.569272709570636</v>
      </c>
      <c r="G20" s="1" t="n">
        <f aca="false">C20/E20</f>
        <v>0.38917731629393</v>
      </c>
      <c r="H20" s="0" t="n">
        <f aca="false">SUM(C14:C20)</f>
        <v>53783</v>
      </c>
      <c r="I20" s="1" t="n">
        <f aca="false">H20/'using no by site'!$C$9</f>
        <v>0.471392010096938</v>
      </c>
      <c r="J20" s="1" t="n">
        <f aca="false">H20/'using no by site'!$B$9</f>
        <v>0.252597219613</v>
      </c>
    </row>
    <row r="21" customFormat="false" ht="12.8" hidden="false" customHeight="false" outlineLevel="0" collapsed="false">
      <c r="A21" s="0" t="n">
        <v>1</v>
      </c>
      <c r="B21" s="0" t="s">
        <v>42</v>
      </c>
      <c r="C21" s="0" t="n">
        <v>3578</v>
      </c>
      <c r="D21" s="0" t="n">
        <v>5198</v>
      </c>
      <c r="E21" s="0" t="n">
        <v>12718</v>
      </c>
      <c r="F21" s="1" t="n">
        <f aca="false">C21/D21</f>
        <v>0.688341669873028</v>
      </c>
      <c r="G21" s="1" t="n">
        <f aca="false">C21/E21</f>
        <v>0.281333543009907</v>
      </c>
    </row>
    <row r="22" customFormat="false" ht="12.8" hidden="false" customHeight="false" outlineLevel="0" collapsed="false">
      <c r="A22" s="0" t="n">
        <v>2</v>
      </c>
      <c r="B22" s="0" t="s">
        <v>42</v>
      </c>
      <c r="C22" s="0" t="n">
        <v>31364</v>
      </c>
      <c r="D22" s="0" t="n">
        <v>75886</v>
      </c>
      <c r="E22" s="0" t="n">
        <v>136575</v>
      </c>
      <c r="F22" s="1" t="n">
        <f aca="false">C22/D22</f>
        <v>0.413304166776481</v>
      </c>
      <c r="G22" s="1" t="n">
        <f aca="false">C22/E22</f>
        <v>0.229646714259564</v>
      </c>
    </row>
    <row r="23" customFormat="false" ht="12.8" hidden="false" customHeight="false" outlineLevel="0" collapsed="false">
      <c r="A23" s="0" t="n">
        <v>3</v>
      </c>
      <c r="B23" s="0" t="s">
        <v>42</v>
      </c>
      <c r="C23" s="0" t="n">
        <v>6455</v>
      </c>
      <c r="D23" s="0" t="n">
        <v>22225</v>
      </c>
      <c r="E23" s="0" t="n">
        <v>44940</v>
      </c>
      <c r="F23" s="1" t="n">
        <f aca="false">C23/D23</f>
        <v>0.290438695163105</v>
      </c>
      <c r="G23" s="1" t="n">
        <f aca="false">C23/E23</f>
        <v>0.14363595905652</v>
      </c>
    </row>
    <row r="24" customFormat="false" ht="12.8" hidden="false" customHeight="false" outlineLevel="0" collapsed="false">
      <c r="A24" s="0" t="n">
        <v>4</v>
      </c>
      <c r="B24" s="0" t="s">
        <v>42</v>
      </c>
      <c r="C24" s="0" t="n">
        <v>85</v>
      </c>
      <c r="D24" s="0" t="n">
        <v>363</v>
      </c>
      <c r="E24" s="0" t="n">
        <v>3222</v>
      </c>
      <c r="F24" s="1" t="n">
        <f aca="false">C24/D24</f>
        <v>0.234159779614325</v>
      </c>
      <c r="G24" s="1" t="n">
        <f aca="false">C24/E24</f>
        <v>0.026381129733085</v>
      </c>
    </row>
    <row r="25" customFormat="false" ht="12.8" hidden="false" customHeight="false" outlineLevel="0" collapsed="false">
      <c r="A25" s="0" t="n">
        <v>5</v>
      </c>
      <c r="B25" s="0" t="s">
        <v>42</v>
      </c>
      <c r="C25" s="0" t="n">
        <v>18</v>
      </c>
      <c r="D25" s="0" t="n">
        <v>120</v>
      </c>
      <c r="E25" s="0" t="n">
        <v>338</v>
      </c>
      <c r="F25" s="1" t="n">
        <f aca="false">C25/D25</f>
        <v>0.15</v>
      </c>
      <c r="G25" s="1" t="n">
        <f aca="false">C25/E25</f>
        <v>0.0532544378698225</v>
      </c>
    </row>
    <row r="26" customFormat="false" ht="12.8" hidden="false" customHeight="false" outlineLevel="0" collapsed="false">
      <c r="A26" s="0" t="n">
        <v>6</v>
      </c>
      <c r="B26" s="0" t="s">
        <v>42</v>
      </c>
      <c r="C26" s="0" t="n">
        <v>10</v>
      </c>
      <c r="D26" s="0" t="n">
        <v>31</v>
      </c>
      <c r="E26" s="0" t="n">
        <v>103</v>
      </c>
      <c r="F26" s="1" t="n">
        <f aca="false">C26/D26</f>
        <v>0.32258064516129</v>
      </c>
      <c r="G26" s="1" t="n">
        <f aca="false">C26/E26</f>
        <v>0.0970873786407767</v>
      </c>
    </row>
    <row r="27" customFormat="false" ht="12.8" hidden="false" customHeight="false" outlineLevel="0" collapsed="false">
      <c r="A27" s="0" t="s">
        <v>9</v>
      </c>
      <c r="B27" s="0" t="s">
        <v>42</v>
      </c>
      <c r="C27" s="0" t="n">
        <v>5489</v>
      </c>
      <c r="D27" s="0" t="n">
        <v>10271</v>
      </c>
      <c r="E27" s="0" t="n">
        <v>15024</v>
      </c>
      <c r="F27" s="1" t="n">
        <f aca="false">C27/D27</f>
        <v>0.534417291402979</v>
      </c>
      <c r="G27" s="1" t="n">
        <f aca="false">C27/E27</f>
        <v>0.365348775292865</v>
      </c>
      <c r="H27" s="0" t="n">
        <f aca="false">SUM(C21:C27)</f>
        <v>46999</v>
      </c>
      <c r="I27" s="1" t="n">
        <f aca="false">H27/'using no by site'!$C$9</f>
        <v>0.411932266376847</v>
      </c>
      <c r="J27" s="1" t="n">
        <f aca="false">H27/'using no by site'!$B$9</f>
        <v>0.220735487507045</v>
      </c>
    </row>
    <row r="28" customFormat="false" ht="12.8" hidden="false" customHeight="false" outlineLevel="0" collapsed="false">
      <c r="A28" s="0" t="n">
        <v>1</v>
      </c>
      <c r="B28" s="0" t="s">
        <v>43</v>
      </c>
      <c r="C28" s="0" t="n">
        <v>428</v>
      </c>
      <c r="D28" s="0" t="n">
        <v>5198</v>
      </c>
      <c r="E28" s="0" t="n">
        <v>12718</v>
      </c>
      <c r="F28" s="1" t="n">
        <f aca="false">C28/D28</f>
        <v>0.0823393612928049</v>
      </c>
      <c r="G28" s="1" t="n">
        <f aca="false">C28/E28</f>
        <v>0.0336530901085076</v>
      </c>
    </row>
    <row r="29" customFormat="false" ht="12.8" hidden="false" customHeight="false" outlineLevel="0" collapsed="false">
      <c r="A29" s="0" t="n">
        <v>2</v>
      </c>
      <c r="B29" s="0" t="s">
        <v>43</v>
      </c>
      <c r="C29" s="0" t="n">
        <v>2202</v>
      </c>
      <c r="D29" s="0" t="n">
        <v>75886</v>
      </c>
      <c r="E29" s="0" t="n">
        <v>136575</v>
      </c>
      <c r="F29" s="1" t="n">
        <f aca="false">C29/D29</f>
        <v>0.0290172100255647</v>
      </c>
      <c r="G29" s="1" t="n">
        <f aca="false">C29/E29</f>
        <v>0.0161230093355299</v>
      </c>
    </row>
    <row r="30" customFormat="false" ht="12.8" hidden="false" customHeight="false" outlineLevel="0" collapsed="false">
      <c r="A30" s="0" t="n">
        <v>3</v>
      </c>
      <c r="B30" s="0" t="s">
        <v>43</v>
      </c>
      <c r="C30" s="0" t="n">
        <v>5431</v>
      </c>
      <c r="D30" s="0" t="n">
        <v>22225</v>
      </c>
      <c r="E30" s="0" t="n">
        <v>44940</v>
      </c>
      <c r="F30" s="1" t="n">
        <f aca="false">C30/D30</f>
        <v>0.244364454443195</v>
      </c>
      <c r="G30" s="1" t="n">
        <f aca="false">C30/E30</f>
        <v>0.120850022251891</v>
      </c>
    </row>
    <row r="31" customFormat="false" ht="12.8" hidden="false" customHeight="false" outlineLevel="0" collapsed="false">
      <c r="A31" s="0" t="n">
        <v>4</v>
      </c>
      <c r="B31" s="0" t="s">
        <v>43</v>
      </c>
      <c r="C31" s="0" t="n">
        <v>1</v>
      </c>
      <c r="D31" s="0" t="n">
        <v>363</v>
      </c>
      <c r="E31" s="0" t="n">
        <v>3222</v>
      </c>
      <c r="F31" s="1" t="n">
        <f aca="false">C31/D31</f>
        <v>0.00275482093663912</v>
      </c>
      <c r="G31" s="1" t="n">
        <f aca="false">C31/E31</f>
        <v>0.000310366232153942</v>
      </c>
    </row>
    <row r="32" customFormat="false" ht="12.8" hidden="false" customHeight="false" outlineLevel="0" collapsed="false">
      <c r="A32" s="0" t="s">
        <v>9</v>
      </c>
      <c r="B32" s="0" t="s">
        <v>43</v>
      </c>
      <c r="C32" s="0" t="n">
        <v>468</v>
      </c>
      <c r="D32" s="0" t="n">
        <v>10271</v>
      </c>
      <c r="E32" s="0" t="n">
        <v>15024</v>
      </c>
      <c r="F32" s="1" t="n">
        <f aca="false">C32/D32</f>
        <v>0.0455651835264337</v>
      </c>
      <c r="G32" s="1" t="n">
        <f aca="false">C32/E32</f>
        <v>0.0311501597444089</v>
      </c>
      <c r="H32" s="0" t="n">
        <f aca="false">SUM(C28:C32)</f>
        <v>8530</v>
      </c>
      <c r="I32" s="1" t="n">
        <f aca="false">H32/'using no by site'!$C$9</f>
        <v>0.0747629147895595</v>
      </c>
      <c r="J32" s="1" t="n">
        <f aca="false">H32/'using no by site'!$B$9</f>
        <v>0.040061995115536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cols>
    <col collapsed="false" customWidth="true" hidden="false" outlineLevel="0" max="2" min="1" style="0" width="8.19"/>
    <col collapsed="false" customWidth="true" hidden="false" outlineLevel="0" max="3" min="3" style="0" width="12.5"/>
    <col collapsed="false" customWidth="true" hidden="false" outlineLevel="0" max="4" min="4" style="0" width="10.41"/>
    <col collapsed="false" customWidth="true" hidden="false" outlineLevel="0" max="5" min="5" style="0" width="13.06"/>
    <col collapsed="false" customWidth="true" hidden="false" outlineLevel="0" max="6" min="6" style="0" width="10.84"/>
    <col collapsed="false" customWidth="true" hidden="false" outlineLevel="0" max="8" min="7" style="1" width="10.41"/>
    <col collapsed="false" customWidth="true" hidden="false" outlineLevel="0" max="9" min="9" style="0" width="10.41"/>
    <col collapsed="false" customWidth="true" hidden="false" outlineLevel="0" max="10" min="10" style="0" width="11.94"/>
    <col collapsed="false" customWidth="true" hidden="false" outlineLevel="0" max="12" min="11" style="1" width="10.41"/>
  </cols>
  <sheetData>
    <row r="1" customFormat="false" ht="12.8" hidden="false" customHeight="false" outlineLevel="0" collapsed="false">
      <c r="A1" s="0" t="s">
        <v>0</v>
      </c>
      <c r="B1" s="0" t="s">
        <v>13</v>
      </c>
      <c r="C1" s="0" t="s">
        <v>15</v>
      </c>
      <c r="D1" s="0" t="s">
        <v>1</v>
      </c>
      <c r="E1" s="0" t="s">
        <v>18</v>
      </c>
      <c r="F1" s="0" t="s">
        <v>20</v>
      </c>
      <c r="G1" s="1" t="s">
        <v>22</v>
      </c>
      <c r="H1" s="1" t="s">
        <v>24</v>
      </c>
      <c r="I1" s="0" t="s">
        <v>26</v>
      </c>
      <c r="J1" s="0" t="s">
        <v>28</v>
      </c>
      <c r="K1" s="1" t="s">
        <v>30</v>
      </c>
      <c r="L1" s="1" t="s">
        <v>32</v>
      </c>
    </row>
    <row r="2" customFormat="false" ht="12.8" hidden="false" customHeight="false" outlineLevel="0" collapsed="false">
      <c r="A2" s="0" t="n">
        <v>2</v>
      </c>
      <c r="B2" s="0" t="s">
        <v>44</v>
      </c>
      <c r="C2" s="0" t="s">
        <v>40</v>
      </c>
      <c r="D2" s="0" t="n">
        <v>24111</v>
      </c>
      <c r="E2" s="0" t="n">
        <v>68192</v>
      </c>
      <c r="F2" s="0" t="n">
        <v>115209</v>
      </c>
      <c r="G2" s="1" t="n">
        <f aca="false">D2/E2</f>
        <v>0.353575199436884</v>
      </c>
      <c r="H2" s="1" t="n">
        <f aca="false">D2/F2</f>
        <v>0.209280524958988</v>
      </c>
      <c r="I2" s="0" t="n">
        <v>75886</v>
      </c>
      <c r="J2" s="0" t="n">
        <v>136575</v>
      </c>
      <c r="K2" s="1" t="n">
        <f aca="false">D2/I2</f>
        <v>0.317726589884827</v>
      </c>
      <c r="L2" s="1" t="n">
        <f aca="false">D2/J2</f>
        <v>0.176540362438221</v>
      </c>
    </row>
    <row r="3" customFormat="false" ht="12.8" hidden="false" customHeight="false" outlineLevel="0" collapsed="false">
      <c r="A3" s="0" t="n">
        <v>3</v>
      </c>
      <c r="B3" s="0" t="s">
        <v>44</v>
      </c>
      <c r="C3" s="0" t="s">
        <v>40</v>
      </c>
      <c r="D3" s="0" t="n">
        <v>5409</v>
      </c>
      <c r="E3" s="0" t="n">
        <v>19842</v>
      </c>
      <c r="F3" s="0" t="n">
        <v>38138</v>
      </c>
      <c r="G3" s="1" t="n">
        <f aca="false">D3/E3</f>
        <v>0.272603568188691</v>
      </c>
      <c r="H3" s="1" t="n">
        <f aca="false">D3/F3</f>
        <v>0.141827049137343</v>
      </c>
      <c r="I3" s="0" t="n">
        <v>22225</v>
      </c>
      <c r="J3" s="0" t="n">
        <v>44940</v>
      </c>
      <c r="K3" s="1" t="n">
        <f aca="false">D3/I3</f>
        <v>0.243374578177728</v>
      </c>
      <c r="L3" s="1" t="n">
        <f aca="false">D3/J3</f>
        <v>0.120360480640854</v>
      </c>
    </row>
    <row r="4" customFormat="false" ht="12.8" hidden="false" customHeight="false" outlineLevel="0" collapsed="false">
      <c r="A4" s="0" t="n">
        <v>4</v>
      </c>
      <c r="B4" s="0" t="s">
        <v>44</v>
      </c>
      <c r="C4" s="0" t="s">
        <v>40</v>
      </c>
      <c r="D4" s="0" t="n">
        <v>62</v>
      </c>
      <c r="E4" s="0" t="n">
        <v>329</v>
      </c>
      <c r="F4" s="0" t="n">
        <v>2933</v>
      </c>
      <c r="G4" s="1" t="n">
        <f aca="false">D4/E4</f>
        <v>0.188449848024316</v>
      </c>
      <c r="H4" s="1" t="n">
        <f aca="false">D4/F4</f>
        <v>0.0211387657688374</v>
      </c>
      <c r="I4" s="0" t="n">
        <v>363</v>
      </c>
      <c r="J4" s="0" t="n">
        <v>3222</v>
      </c>
      <c r="K4" s="1" t="n">
        <f aca="false">D4/I4</f>
        <v>0.170798898071625</v>
      </c>
      <c r="L4" s="1" t="n">
        <f aca="false">D4/J4</f>
        <v>0.0192427063935444</v>
      </c>
    </row>
    <row r="5" customFormat="false" ht="12.8" hidden="false" customHeight="false" outlineLevel="0" collapsed="false">
      <c r="A5" s="0" t="s">
        <v>9</v>
      </c>
      <c r="B5" s="0" t="s">
        <v>44</v>
      </c>
      <c r="C5" s="0" t="s">
        <v>40</v>
      </c>
      <c r="D5" s="0" t="n">
        <v>1906</v>
      </c>
      <c r="E5" s="0" t="n">
        <v>9212</v>
      </c>
      <c r="F5" s="0" t="n">
        <v>13326</v>
      </c>
      <c r="G5" s="1" t="n">
        <f aca="false">D5/E5</f>
        <v>0.206904038211029</v>
      </c>
      <c r="H5" s="1" t="n">
        <f aca="false">D5/F5</f>
        <v>0.143028665766171</v>
      </c>
      <c r="I5" s="0" t="n">
        <v>10271</v>
      </c>
      <c r="J5" s="0" t="n">
        <v>15024</v>
      </c>
      <c r="K5" s="1" t="n">
        <f aca="false">D5/I5</f>
        <v>0.185571025216629</v>
      </c>
      <c r="L5" s="1" t="n">
        <f aca="false">D5/J5</f>
        <v>0.126863684771033</v>
      </c>
    </row>
    <row r="6" customFormat="false" ht="12.8" hidden="false" customHeight="false" outlineLevel="0" collapsed="false">
      <c r="A6" s="0" t="n">
        <v>2</v>
      </c>
      <c r="B6" s="0" t="s">
        <v>45</v>
      </c>
      <c r="C6" s="0" t="s">
        <v>40</v>
      </c>
      <c r="D6" s="0" t="n">
        <v>92</v>
      </c>
      <c r="E6" s="0" t="n">
        <v>2945</v>
      </c>
      <c r="F6" s="0" t="n">
        <v>10949</v>
      </c>
      <c r="G6" s="1" t="n">
        <f aca="false">D6/E6</f>
        <v>0.0312393887945671</v>
      </c>
      <c r="H6" s="1" t="n">
        <f aca="false">D6/F6</f>
        <v>0.00840259384418668</v>
      </c>
      <c r="I6" s="0" t="n">
        <v>75886</v>
      </c>
      <c r="J6" s="0" t="n">
        <v>136575</v>
      </c>
      <c r="K6" s="1" t="n">
        <f aca="false">D6/I6</f>
        <v>0.00121234483303903</v>
      </c>
      <c r="L6" s="1" t="n">
        <f aca="false">D6/J6</f>
        <v>0.000673622551711514</v>
      </c>
    </row>
    <row r="7" customFormat="false" ht="12.8" hidden="false" customHeight="false" outlineLevel="0" collapsed="false">
      <c r="A7" s="0" t="n">
        <v>3</v>
      </c>
      <c r="B7" s="0" t="s">
        <v>45</v>
      </c>
      <c r="C7" s="0" t="s">
        <v>40</v>
      </c>
      <c r="D7" s="0" t="n">
        <v>11</v>
      </c>
      <c r="E7" s="0" t="n">
        <v>929</v>
      </c>
      <c r="F7" s="0" t="n">
        <v>3359</v>
      </c>
      <c r="G7" s="1" t="n">
        <f aca="false">D7/E7</f>
        <v>0.0118406889128095</v>
      </c>
      <c r="H7" s="1" t="n">
        <f aca="false">D7/F7</f>
        <v>0.00327478416195296</v>
      </c>
      <c r="I7" s="0" t="n">
        <v>22225</v>
      </c>
      <c r="J7" s="0" t="n">
        <v>44940</v>
      </c>
      <c r="K7" s="1" t="n">
        <f aca="false">D7/I7</f>
        <v>0.000494938132733408</v>
      </c>
      <c r="L7" s="1" t="n">
        <f aca="false">D7/J7</f>
        <v>0.000244770805518469</v>
      </c>
    </row>
    <row r="8" customFormat="false" ht="12.8" hidden="false" customHeight="false" outlineLevel="0" collapsed="false">
      <c r="A8" s="0" t="s">
        <v>9</v>
      </c>
      <c r="B8" s="0" t="s">
        <v>45</v>
      </c>
      <c r="C8" s="0" t="s">
        <v>40</v>
      </c>
      <c r="D8" s="0" t="n">
        <v>3</v>
      </c>
      <c r="E8" s="0" t="n">
        <v>127</v>
      </c>
      <c r="F8" s="0" t="n">
        <v>269</v>
      </c>
      <c r="G8" s="1" t="n">
        <f aca="false">D8/E8</f>
        <v>0.0236220472440945</v>
      </c>
      <c r="H8" s="1" t="n">
        <f aca="false">D8/F8</f>
        <v>0.0111524163568773</v>
      </c>
      <c r="I8" s="0" t="n">
        <v>10271</v>
      </c>
      <c r="J8" s="0" t="n">
        <v>15024</v>
      </c>
      <c r="K8" s="1" t="n">
        <f aca="false">D8/I8</f>
        <v>0.000292084509784831</v>
      </c>
      <c r="L8" s="1" t="n">
        <f aca="false">D8/J8</f>
        <v>0.000199680511182109</v>
      </c>
    </row>
    <row r="9" customFormat="false" ht="12.8" hidden="false" customHeight="false" outlineLevel="0" collapsed="false">
      <c r="A9" s="0" t="n">
        <v>2</v>
      </c>
      <c r="B9" s="0" t="s">
        <v>46</v>
      </c>
      <c r="C9" s="0" t="s">
        <v>40</v>
      </c>
      <c r="D9" s="0" t="n">
        <v>517</v>
      </c>
      <c r="E9" s="0" t="n">
        <v>2139</v>
      </c>
      <c r="F9" s="0" t="n">
        <v>3302</v>
      </c>
      <c r="G9" s="1" t="n">
        <f aca="false">D9/E9</f>
        <v>0.241701729780271</v>
      </c>
      <c r="H9" s="1" t="n">
        <f aca="false">D9/F9</f>
        <v>0.156571774682011</v>
      </c>
      <c r="I9" s="0" t="n">
        <v>75886</v>
      </c>
      <c r="J9" s="0" t="n">
        <v>136575</v>
      </c>
      <c r="K9" s="1" t="n">
        <f aca="false">D9/I9</f>
        <v>0.00681285085523021</v>
      </c>
      <c r="L9" s="1" t="n">
        <f aca="false">D9/J9</f>
        <v>0.0037854658612484</v>
      </c>
    </row>
    <row r="10" customFormat="false" ht="12.8" hidden="false" customHeight="false" outlineLevel="0" collapsed="false">
      <c r="A10" s="0" t="n">
        <v>3</v>
      </c>
      <c r="B10" s="0" t="s">
        <v>46</v>
      </c>
      <c r="C10" s="0" t="s">
        <v>40</v>
      </c>
      <c r="D10" s="0" t="n">
        <v>187</v>
      </c>
      <c r="E10" s="0" t="n">
        <v>839</v>
      </c>
      <c r="F10" s="0" t="n">
        <v>1624</v>
      </c>
      <c r="G10" s="1" t="n">
        <f aca="false">D10/E10</f>
        <v>0.222884386174017</v>
      </c>
      <c r="H10" s="1" t="n">
        <f aca="false">D10/F10</f>
        <v>0.115147783251232</v>
      </c>
      <c r="I10" s="0" t="n">
        <v>22225</v>
      </c>
      <c r="J10" s="0" t="n">
        <v>44940</v>
      </c>
      <c r="K10" s="1" t="n">
        <f aca="false">D10/I10</f>
        <v>0.00841394825646794</v>
      </c>
      <c r="L10" s="1" t="n">
        <f aca="false">D10/J10</f>
        <v>0.00416110369381397</v>
      </c>
    </row>
    <row r="11" customFormat="false" ht="12.8" hidden="false" customHeight="false" outlineLevel="0" collapsed="false">
      <c r="A11" s="0" t="s">
        <v>9</v>
      </c>
      <c r="B11" s="0" t="s">
        <v>46</v>
      </c>
      <c r="C11" s="0" t="s">
        <v>40</v>
      </c>
      <c r="D11" s="0" t="n">
        <v>137</v>
      </c>
      <c r="E11" s="0" t="n">
        <v>704</v>
      </c>
      <c r="F11" s="0" t="n">
        <v>977</v>
      </c>
      <c r="G11" s="1" t="n">
        <f aca="false">D11/E11</f>
        <v>0.194602272727273</v>
      </c>
      <c r="H11" s="1" t="n">
        <f aca="false">D11/F11</f>
        <v>0.140225179119754</v>
      </c>
      <c r="I11" s="0" t="n">
        <v>10271</v>
      </c>
      <c r="J11" s="0" t="n">
        <v>15024</v>
      </c>
      <c r="K11" s="1" t="n">
        <f aca="false">D11/I11</f>
        <v>0.0133385259468406</v>
      </c>
      <c r="L11" s="1" t="n">
        <f aca="false">D11/J11</f>
        <v>0.00911874334398296</v>
      </c>
    </row>
    <row r="12" customFormat="false" ht="12.8" hidden="false" customHeight="false" outlineLevel="0" collapsed="false">
      <c r="A12" s="0" t="n">
        <v>2</v>
      </c>
      <c r="B12" s="0" t="s">
        <v>47</v>
      </c>
      <c r="C12" s="0" t="s">
        <v>40</v>
      </c>
      <c r="D12" s="0" t="n">
        <v>20</v>
      </c>
      <c r="E12" s="0" t="n">
        <v>964</v>
      </c>
      <c r="F12" s="0" t="n">
        <v>2154</v>
      </c>
      <c r="G12" s="1" t="n">
        <f aca="false">D12/E12</f>
        <v>0.020746887966805</v>
      </c>
      <c r="H12" s="1" t="n">
        <f aca="false">D12/F12</f>
        <v>0.00928505106778087</v>
      </c>
      <c r="I12" s="0" t="n">
        <v>75886</v>
      </c>
      <c r="J12" s="0" t="n">
        <v>136575</v>
      </c>
      <c r="K12" s="1" t="n">
        <f aca="false">D12/I12</f>
        <v>0.000263553224573703</v>
      </c>
      <c r="L12" s="1" t="n">
        <f aca="false">D12/J12</f>
        <v>0.000146439685154677</v>
      </c>
    </row>
    <row r="13" customFormat="false" ht="12.8" hidden="false" customHeight="false" outlineLevel="0" collapsed="false">
      <c r="A13" s="0" t="n">
        <v>3</v>
      </c>
      <c r="B13" s="0" t="s">
        <v>47</v>
      </c>
      <c r="C13" s="0" t="s">
        <v>40</v>
      </c>
      <c r="D13" s="0" t="n">
        <v>8</v>
      </c>
      <c r="E13" s="0" t="n">
        <v>389</v>
      </c>
      <c r="F13" s="0" t="n">
        <v>922</v>
      </c>
      <c r="G13" s="1" t="n">
        <f aca="false">D13/E13</f>
        <v>0.0205655526992288</v>
      </c>
      <c r="H13" s="1" t="n">
        <f aca="false">D13/F13</f>
        <v>0.0086767895878525</v>
      </c>
      <c r="I13" s="0" t="n">
        <v>22225</v>
      </c>
      <c r="J13" s="0" t="n">
        <v>44940</v>
      </c>
      <c r="K13" s="1" t="n">
        <f aca="false">D13/I13</f>
        <v>0.000359955005624297</v>
      </c>
      <c r="L13" s="1" t="n">
        <f aca="false">D13/J13</f>
        <v>0.000178015131286159</v>
      </c>
    </row>
    <row r="14" customFormat="false" ht="12.8" hidden="false" customHeight="false" outlineLevel="0" collapsed="false">
      <c r="A14" s="0" t="s">
        <v>9</v>
      </c>
      <c r="B14" s="0" t="s">
        <v>47</v>
      </c>
      <c r="C14" s="0" t="s">
        <v>40</v>
      </c>
      <c r="D14" s="0" t="n">
        <v>2</v>
      </c>
      <c r="E14" s="0" t="n">
        <v>55</v>
      </c>
      <c r="F14" s="0" t="n">
        <v>85</v>
      </c>
      <c r="G14" s="1" t="n">
        <f aca="false">D14/E14</f>
        <v>0.0363636363636364</v>
      </c>
      <c r="H14" s="1" t="n">
        <f aca="false">D14/F14</f>
        <v>0.0235294117647059</v>
      </c>
      <c r="I14" s="0" t="n">
        <v>10271</v>
      </c>
      <c r="J14" s="0" t="n">
        <v>15024</v>
      </c>
      <c r="K14" s="1" t="n">
        <f aca="false">D14/I14</f>
        <v>0.000194723006523221</v>
      </c>
      <c r="L14" s="1" t="n">
        <f aca="false">D14/J14</f>
        <v>0.000133120340788072</v>
      </c>
    </row>
    <row r="15" customFormat="false" ht="12.8" hidden="false" customHeight="false" outlineLevel="0" collapsed="false">
      <c r="A15" s="0" t="n">
        <v>1</v>
      </c>
      <c r="B15" s="0" t="s">
        <v>48</v>
      </c>
      <c r="C15" s="0" t="s">
        <v>40</v>
      </c>
      <c r="D15" s="0" t="n">
        <v>16</v>
      </c>
      <c r="E15" s="0" t="n">
        <v>1249</v>
      </c>
      <c r="F15" s="0" t="n">
        <v>5399</v>
      </c>
      <c r="G15" s="1" t="n">
        <f aca="false">D15/E15</f>
        <v>0.0128102481985588</v>
      </c>
      <c r="H15" s="1" t="n">
        <f aca="false">D15/F15</f>
        <v>0.0029635117614373</v>
      </c>
      <c r="I15" s="0" t="n">
        <v>5198</v>
      </c>
      <c r="J15" s="0" t="n">
        <v>12718</v>
      </c>
      <c r="K15" s="1" t="n">
        <f aca="false">D15/I15</f>
        <v>0.00307810696421701</v>
      </c>
      <c r="L15" s="1" t="n">
        <f aca="false">D15/J15</f>
        <v>0.0012580594433087</v>
      </c>
    </row>
    <row r="16" customFormat="false" ht="12.8" hidden="false" customHeight="false" outlineLevel="0" collapsed="false">
      <c r="A16" s="0" t="n">
        <v>2</v>
      </c>
      <c r="B16" s="0" t="s">
        <v>48</v>
      </c>
      <c r="C16" s="0" t="s">
        <v>40</v>
      </c>
      <c r="D16" s="0" t="n">
        <v>53</v>
      </c>
      <c r="E16" s="0" t="n">
        <v>1646</v>
      </c>
      <c r="F16" s="0" t="n">
        <v>4961</v>
      </c>
      <c r="G16" s="1" t="n">
        <f aca="false">D16/E16</f>
        <v>0.0321992709599028</v>
      </c>
      <c r="H16" s="1" t="n">
        <f aca="false">D16/F16</f>
        <v>0.0106833299737956</v>
      </c>
      <c r="I16" s="0" t="n">
        <v>75886</v>
      </c>
      <c r="J16" s="0" t="n">
        <v>136575</v>
      </c>
      <c r="K16" s="1" t="n">
        <f aca="false">D16/I16</f>
        <v>0.000698416045120312</v>
      </c>
      <c r="L16" s="1" t="n">
        <f aca="false">D16/J16</f>
        <v>0.000388065165659894</v>
      </c>
    </row>
    <row r="17" customFormat="false" ht="12.8" hidden="false" customHeight="false" outlineLevel="0" collapsed="false">
      <c r="A17" s="0" t="n">
        <v>3</v>
      </c>
      <c r="B17" s="0" t="s">
        <v>48</v>
      </c>
      <c r="C17" s="0" t="s">
        <v>40</v>
      </c>
      <c r="D17" s="0" t="n">
        <v>10</v>
      </c>
      <c r="E17" s="0" t="n">
        <v>226</v>
      </c>
      <c r="F17" s="0" t="n">
        <v>897</v>
      </c>
      <c r="G17" s="1" t="n">
        <f aca="false">D17/E17</f>
        <v>0.0442477876106195</v>
      </c>
      <c r="H17" s="1" t="n">
        <f aca="false">D17/F17</f>
        <v>0.0111482720178372</v>
      </c>
      <c r="I17" s="0" t="n">
        <v>22225</v>
      </c>
      <c r="J17" s="0" t="n">
        <v>44940</v>
      </c>
      <c r="K17" s="1" t="n">
        <f aca="false">D17/I17</f>
        <v>0.000449943757030371</v>
      </c>
      <c r="L17" s="1" t="n">
        <f aca="false">D17/J17</f>
        <v>0.000222518914107699</v>
      </c>
    </row>
    <row r="18" customFormat="false" ht="12.8" hidden="false" customHeight="false" outlineLevel="0" collapsed="false">
      <c r="A18" s="0" t="n">
        <v>5</v>
      </c>
      <c r="B18" s="0" t="s">
        <v>48</v>
      </c>
      <c r="C18" s="0" t="s">
        <v>40</v>
      </c>
      <c r="D18" s="0" t="n">
        <v>5</v>
      </c>
      <c r="E18" s="0" t="n">
        <v>120</v>
      </c>
      <c r="F18" s="0" t="n">
        <v>338</v>
      </c>
      <c r="G18" s="1" t="n">
        <f aca="false">D18/E18</f>
        <v>0.0416666666666667</v>
      </c>
      <c r="H18" s="1" t="n">
        <f aca="false">D18/F18</f>
        <v>0.014792899408284</v>
      </c>
      <c r="I18" s="0" t="n">
        <v>120</v>
      </c>
      <c r="J18" s="0" t="n">
        <v>338</v>
      </c>
      <c r="K18" s="1" t="n">
        <f aca="false">D18/I18</f>
        <v>0.0416666666666667</v>
      </c>
      <c r="L18" s="1" t="n">
        <f aca="false">D18/J18</f>
        <v>0.014792899408284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M14" activeCellId="0" sqref="M14"/>
    </sheetView>
  </sheetViews>
  <sheetFormatPr defaultColWidth="11.53515625" defaultRowHeight="12.8" zeroHeight="false" outlineLevelRow="0" outlineLevelCol="0"/>
  <cols>
    <col collapsed="false" customWidth="true" hidden="false" outlineLevel="0" max="2" min="1" style="0" width="8.61"/>
    <col collapsed="false" customWidth="true" hidden="false" outlineLevel="0" max="3" min="3" style="0" width="15"/>
    <col collapsed="false" customWidth="true" hidden="false" outlineLevel="0" max="6" min="4" style="0" width="8.61"/>
    <col collapsed="false" customWidth="true" hidden="false" outlineLevel="0" max="8" min="7" style="1" width="8.61"/>
    <col collapsed="false" customWidth="true" hidden="false" outlineLevel="0" max="10" min="9" style="0" width="8.61"/>
    <col collapsed="false" customWidth="true" hidden="false" outlineLevel="0" max="12" min="11" style="1" width="8.61"/>
  </cols>
  <sheetData>
    <row r="1" customFormat="false" ht="12.8" hidden="false" customHeight="false" outlineLevel="0" collapsed="false">
      <c r="A1" s="0" t="s">
        <v>0</v>
      </c>
      <c r="B1" s="0" t="s">
        <v>13</v>
      </c>
      <c r="C1" s="0" t="s">
        <v>15</v>
      </c>
      <c r="D1" s="0" t="s">
        <v>1</v>
      </c>
      <c r="E1" s="0" t="s">
        <v>18</v>
      </c>
      <c r="F1" s="0" t="s">
        <v>20</v>
      </c>
      <c r="G1" s="1" t="s">
        <v>22</v>
      </c>
      <c r="H1" s="1" t="s">
        <v>24</v>
      </c>
      <c r="I1" s="0" t="s">
        <v>26</v>
      </c>
      <c r="J1" s="0" t="s">
        <v>28</v>
      </c>
      <c r="K1" s="1" t="s">
        <v>30</v>
      </c>
      <c r="L1" s="1" t="s">
        <v>32</v>
      </c>
    </row>
    <row r="2" customFormat="false" ht="12.8" hidden="false" customHeight="false" outlineLevel="0" collapsed="false">
      <c r="A2" s="0" t="n">
        <v>1</v>
      </c>
      <c r="B2" s="0" t="s">
        <v>44</v>
      </c>
      <c r="C2" s="0" t="s">
        <v>42</v>
      </c>
      <c r="D2" s="0" t="n">
        <v>2602</v>
      </c>
      <c r="E2" s="0" t="n">
        <v>3277</v>
      </c>
      <c r="F2" s="0" t="n">
        <v>5661</v>
      </c>
      <c r="G2" s="1" t="n">
        <f aca="false">D2/E2</f>
        <v>0.794018919743668</v>
      </c>
      <c r="H2" s="1" t="n">
        <f aca="false">D2/F2</f>
        <v>0.45963610669493</v>
      </c>
      <c r="I2" s="0" t="n">
        <v>5198</v>
      </c>
      <c r="J2" s="0" t="n">
        <v>12718</v>
      </c>
      <c r="K2" s="1" t="n">
        <f aca="false">D2/I2</f>
        <v>0.500577145055791</v>
      </c>
      <c r="L2" s="1" t="n">
        <f aca="false">D2/J2</f>
        <v>0.204591916968077</v>
      </c>
    </row>
    <row r="3" customFormat="false" ht="12.8" hidden="false" customHeight="false" outlineLevel="0" collapsed="false">
      <c r="A3" s="0" t="n">
        <v>2</v>
      </c>
      <c r="B3" s="0" t="s">
        <v>44</v>
      </c>
      <c r="C3" s="0" t="s">
        <v>42</v>
      </c>
      <c r="D3" s="0" t="n">
        <v>28797</v>
      </c>
      <c r="E3" s="0" t="n">
        <v>68192</v>
      </c>
      <c r="F3" s="0" t="n">
        <v>115209</v>
      </c>
      <c r="G3" s="1" t="n">
        <f aca="false">D3/E3</f>
        <v>0.422292937587987</v>
      </c>
      <c r="H3" s="1" t="n">
        <f aca="false">D3/F3</f>
        <v>0.249954430643439</v>
      </c>
      <c r="I3" s="0" t="n">
        <v>75886</v>
      </c>
      <c r="J3" s="0" t="n">
        <v>136575</v>
      </c>
      <c r="K3" s="1" t="n">
        <f aca="false">D3/I3</f>
        <v>0.379477110402446</v>
      </c>
      <c r="L3" s="1" t="n">
        <f aca="false">D3/J3</f>
        <v>0.210851180669962</v>
      </c>
    </row>
    <row r="4" customFormat="false" ht="12.8" hidden="false" customHeight="false" outlineLevel="0" collapsed="false">
      <c r="A4" s="0" t="n">
        <v>3</v>
      </c>
      <c r="B4" s="0" t="s">
        <v>44</v>
      </c>
      <c r="C4" s="0" t="s">
        <v>42</v>
      </c>
      <c r="D4" s="0" t="n">
        <v>5804</v>
      </c>
      <c r="E4" s="0" t="n">
        <v>19842</v>
      </c>
      <c r="F4" s="0" t="n">
        <v>38138</v>
      </c>
      <c r="G4" s="1" t="n">
        <f aca="false">D4/E4</f>
        <v>0.29251083560125</v>
      </c>
      <c r="H4" s="1" t="n">
        <f aca="false">D4/F4</f>
        <v>0.152184173265509</v>
      </c>
      <c r="I4" s="0" t="n">
        <v>22225</v>
      </c>
      <c r="J4" s="0" t="n">
        <v>44940</v>
      </c>
      <c r="K4" s="1" t="n">
        <f aca="false">D4/I4</f>
        <v>0.261147356580427</v>
      </c>
      <c r="L4" s="1" t="n">
        <f aca="false">D4/J4</f>
        <v>0.129149977748109</v>
      </c>
    </row>
    <row r="5" customFormat="false" ht="12.8" hidden="false" customHeight="false" outlineLevel="0" collapsed="false">
      <c r="A5" s="0" t="n">
        <v>4</v>
      </c>
      <c r="B5" s="0" t="s">
        <v>44</v>
      </c>
      <c r="C5" s="0" t="s">
        <v>42</v>
      </c>
      <c r="D5" s="0" t="n">
        <v>83</v>
      </c>
      <c r="E5" s="0" t="n">
        <v>329</v>
      </c>
      <c r="F5" s="0" t="n">
        <v>2933</v>
      </c>
      <c r="G5" s="1" t="n">
        <f aca="false">D5/E5</f>
        <v>0.252279635258359</v>
      </c>
      <c r="H5" s="1" t="n">
        <f aca="false">D5/F5</f>
        <v>0.0282986703034436</v>
      </c>
      <c r="I5" s="0" t="n">
        <v>363</v>
      </c>
      <c r="J5" s="0" t="n">
        <v>3222</v>
      </c>
      <c r="K5" s="1" t="n">
        <f aca="false">D5/I5</f>
        <v>0.228650137741047</v>
      </c>
      <c r="L5" s="1" t="n">
        <f aca="false">D5/J5</f>
        <v>0.0257603972687772</v>
      </c>
    </row>
    <row r="6" customFormat="false" ht="12.8" hidden="false" customHeight="false" outlineLevel="0" collapsed="false">
      <c r="A6" s="0" t="s">
        <v>9</v>
      </c>
      <c r="B6" s="0" t="s">
        <v>44</v>
      </c>
      <c r="C6" s="0" t="s">
        <v>42</v>
      </c>
      <c r="D6" s="0" t="n">
        <v>4954</v>
      </c>
      <c r="E6" s="0" t="n">
        <v>9212</v>
      </c>
      <c r="F6" s="0" t="n">
        <v>13326</v>
      </c>
      <c r="G6" s="1" t="n">
        <f aca="false">D6/E6</f>
        <v>0.537776812852801</v>
      </c>
      <c r="H6" s="1" t="n">
        <f aca="false">D6/F6</f>
        <v>0.371754464955726</v>
      </c>
      <c r="I6" s="0" t="n">
        <v>10271</v>
      </c>
      <c r="J6" s="0" t="n">
        <v>15024</v>
      </c>
      <c r="K6" s="1" t="n">
        <f aca="false">D6/I6</f>
        <v>0.482328887158018</v>
      </c>
      <c r="L6" s="1" t="n">
        <f aca="false">D6/J6</f>
        <v>0.329739084132055</v>
      </c>
    </row>
    <row r="7" customFormat="false" ht="12.8" hidden="false" customHeight="false" outlineLevel="0" collapsed="false">
      <c r="A7" s="0" t="n">
        <v>1</v>
      </c>
      <c r="B7" s="0" t="s">
        <v>45</v>
      </c>
      <c r="C7" s="0" t="s">
        <v>42</v>
      </c>
      <c r="D7" s="0" t="n">
        <v>136</v>
      </c>
      <c r="E7" s="0" t="n">
        <v>314</v>
      </c>
      <c r="F7" s="0" t="n">
        <v>1140</v>
      </c>
      <c r="G7" s="1" t="n">
        <f aca="false">D7/E7</f>
        <v>0.43312101910828</v>
      </c>
      <c r="H7" s="1" t="n">
        <f aca="false">D7/F7</f>
        <v>0.119298245614035</v>
      </c>
      <c r="I7" s="0" t="n">
        <v>5198</v>
      </c>
      <c r="J7" s="0" t="n">
        <v>12718</v>
      </c>
      <c r="K7" s="1" t="n">
        <f aca="false">D7/I7</f>
        <v>0.0261639091958446</v>
      </c>
      <c r="L7" s="1" t="n">
        <f aca="false">D7/J7</f>
        <v>0.0106935052681239</v>
      </c>
    </row>
    <row r="8" customFormat="false" ht="12.8" hidden="false" customHeight="false" outlineLevel="0" collapsed="false">
      <c r="A8" s="0" t="n">
        <v>2</v>
      </c>
      <c r="B8" s="0" t="s">
        <v>45</v>
      </c>
      <c r="C8" s="0" t="s">
        <v>42</v>
      </c>
      <c r="D8" s="0" t="n">
        <v>932</v>
      </c>
      <c r="E8" s="0" t="n">
        <v>2945</v>
      </c>
      <c r="F8" s="0" t="n">
        <v>10949</v>
      </c>
      <c r="G8" s="1" t="n">
        <f aca="false">D8/E8</f>
        <v>0.316468590831919</v>
      </c>
      <c r="H8" s="1" t="n">
        <f aca="false">D8/F8</f>
        <v>0.0851219289432825</v>
      </c>
      <c r="I8" s="0" t="n">
        <v>75886</v>
      </c>
      <c r="J8" s="0" t="n">
        <v>136575</v>
      </c>
      <c r="K8" s="1" t="n">
        <f aca="false">D8/I8</f>
        <v>0.0122815802651345</v>
      </c>
      <c r="L8" s="1" t="n">
        <f aca="false">D8/J8</f>
        <v>0.00682408932820794</v>
      </c>
    </row>
    <row r="9" customFormat="false" ht="12.8" hidden="false" customHeight="false" outlineLevel="0" collapsed="false">
      <c r="A9" s="0" t="n">
        <v>3</v>
      </c>
      <c r="B9" s="0" t="s">
        <v>45</v>
      </c>
      <c r="C9" s="0" t="s">
        <v>42</v>
      </c>
      <c r="D9" s="0" t="n">
        <v>208</v>
      </c>
      <c r="E9" s="0" t="n">
        <v>929</v>
      </c>
      <c r="F9" s="0" t="n">
        <v>3359</v>
      </c>
      <c r="G9" s="1" t="n">
        <f aca="false">D9/E9</f>
        <v>0.223896663078579</v>
      </c>
      <c r="H9" s="1" t="n">
        <f aca="false">D9/F9</f>
        <v>0.0619231914260196</v>
      </c>
      <c r="I9" s="0" t="n">
        <v>22225</v>
      </c>
      <c r="J9" s="0" t="n">
        <v>44940</v>
      </c>
      <c r="K9" s="1" t="n">
        <f aca="false">D9/I9</f>
        <v>0.00935883014623172</v>
      </c>
      <c r="L9" s="1" t="n">
        <f aca="false">D9/J9</f>
        <v>0.00462839341344014</v>
      </c>
    </row>
    <row r="10" customFormat="false" ht="12.8" hidden="false" customHeight="false" outlineLevel="0" collapsed="false">
      <c r="A10" s="0" t="s">
        <v>9</v>
      </c>
      <c r="B10" s="0" t="s">
        <v>45</v>
      </c>
      <c r="C10" s="0" t="s">
        <v>42</v>
      </c>
      <c r="D10" s="0" t="n">
        <v>54</v>
      </c>
      <c r="E10" s="0" t="n">
        <v>127</v>
      </c>
      <c r="F10" s="0" t="n">
        <v>269</v>
      </c>
      <c r="G10" s="1" t="n">
        <f aca="false">D10/E10</f>
        <v>0.425196850393701</v>
      </c>
      <c r="H10" s="1" t="n">
        <f aca="false">D10/F10</f>
        <v>0.200743494423792</v>
      </c>
      <c r="I10" s="0" t="n">
        <v>10271</v>
      </c>
      <c r="J10" s="0" t="n">
        <v>15024</v>
      </c>
      <c r="K10" s="1" t="n">
        <f aca="false">D10/I10</f>
        <v>0.00525752117612696</v>
      </c>
      <c r="L10" s="1" t="n">
        <f aca="false">D10/J10</f>
        <v>0.00359424920127796</v>
      </c>
    </row>
    <row r="11" customFormat="false" ht="12.8" hidden="false" customHeight="false" outlineLevel="0" collapsed="false">
      <c r="A11" s="0" t="n">
        <v>1</v>
      </c>
      <c r="B11" s="0" t="s">
        <v>46</v>
      </c>
      <c r="C11" s="0" t="s">
        <v>42</v>
      </c>
      <c r="D11" s="0" t="n">
        <v>208</v>
      </c>
      <c r="E11" s="0" t="n">
        <v>264</v>
      </c>
      <c r="F11" s="0" t="n">
        <v>327</v>
      </c>
      <c r="G11" s="1" t="n">
        <f aca="false">D11/E11</f>
        <v>0.787878787878788</v>
      </c>
      <c r="H11" s="1" t="n">
        <f aca="false">D11/F11</f>
        <v>0.636085626911315</v>
      </c>
      <c r="I11" s="0" t="n">
        <v>5198</v>
      </c>
      <c r="J11" s="0" t="n">
        <v>12718</v>
      </c>
      <c r="K11" s="1" t="n">
        <f aca="false">D11/I11</f>
        <v>0.0400153905348211</v>
      </c>
      <c r="L11" s="1" t="n">
        <f aca="false">D11/J11</f>
        <v>0.0163547727630131</v>
      </c>
    </row>
    <row r="12" customFormat="false" ht="12.8" hidden="false" customHeight="false" outlineLevel="0" collapsed="false">
      <c r="A12" s="0" t="n">
        <v>2</v>
      </c>
      <c r="B12" s="0" t="s">
        <v>46</v>
      </c>
      <c r="C12" s="0" t="s">
        <v>42</v>
      </c>
      <c r="D12" s="0" t="n">
        <v>983</v>
      </c>
      <c r="E12" s="0" t="n">
        <v>2139</v>
      </c>
      <c r="F12" s="0" t="n">
        <v>3302</v>
      </c>
      <c r="G12" s="1" t="n">
        <f aca="false">D12/E12</f>
        <v>0.45956054230949</v>
      </c>
      <c r="H12" s="1" t="n">
        <f aca="false">D12/F12</f>
        <v>0.297698364627498</v>
      </c>
      <c r="I12" s="0" t="n">
        <v>75886</v>
      </c>
      <c r="J12" s="0" t="n">
        <v>136575</v>
      </c>
      <c r="K12" s="1" t="n">
        <f aca="false">D12/I12</f>
        <v>0.0129536409877975</v>
      </c>
      <c r="L12" s="1" t="n">
        <f aca="false">D12/J12</f>
        <v>0.00719751052535237</v>
      </c>
    </row>
    <row r="13" customFormat="false" ht="12.8" hidden="false" customHeight="false" outlineLevel="0" collapsed="false">
      <c r="A13" s="0" t="n">
        <v>3</v>
      </c>
      <c r="B13" s="0" t="s">
        <v>46</v>
      </c>
      <c r="C13" s="0" t="s">
        <v>42</v>
      </c>
      <c r="D13" s="0" t="n">
        <v>295</v>
      </c>
      <c r="E13" s="0" t="n">
        <v>839</v>
      </c>
      <c r="F13" s="0" t="n">
        <v>1624</v>
      </c>
      <c r="G13" s="1" t="n">
        <f aca="false">D13/E13</f>
        <v>0.351609058402861</v>
      </c>
      <c r="H13" s="1" t="n">
        <f aca="false">D13/F13</f>
        <v>0.181650246305419</v>
      </c>
      <c r="I13" s="0" t="n">
        <v>22225</v>
      </c>
      <c r="J13" s="0" t="n">
        <v>44940</v>
      </c>
      <c r="K13" s="1" t="n">
        <f aca="false">D13/I13</f>
        <v>0.013273340832396</v>
      </c>
      <c r="L13" s="1" t="n">
        <f aca="false">D13/J13</f>
        <v>0.00656430796617713</v>
      </c>
    </row>
    <row r="14" customFormat="false" ht="12.8" hidden="false" customHeight="false" outlineLevel="0" collapsed="false">
      <c r="A14" s="0" t="s">
        <v>9</v>
      </c>
      <c r="B14" s="0" t="s">
        <v>46</v>
      </c>
      <c r="C14" s="0" t="s">
        <v>42</v>
      </c>
      <c r="D14" s="0" t="n">
        <v>393</v>
      </c>
      <c r="E14" s="0" t="n">
        <v>704</v>
      </c>
      <c r="F14" s="0" t="n">
        <v>977</v>
      </c>
      <c r="G14" s="1" t="n">
        <f aca="false">D14/E14</f>
        <v>0.558238636363636</v>
      </c>
      <c r="H14" s="1" t="n">
        <f aca="false">D14/F14</f>
        <v>0.402251791197543</v>
      </c>
      <c r="I14" s="0" t="n">
        <v>10271</v>
      </c>
      <c r="J14" s="0" t="n">
        <v>15024</v>
      </c>
      <c r="K14" s="1" t="n">
        <f aca="false">D14/I14</f>
        <v>0.0382630707818129</v>
      </c>
      <c r="L14" s="1" t="n">
        <f aca="false">D14/J14</f>
        <v>0.0261581469648562</v>
      </c>
    </row>
    <row r="15" customFormat="false" ht="12.8" hidden="false" customHeight="false" outlineLevel="0" collapsed="false">
      <c r="A15" s="0" t="n">
        <v>1</v>
      </c>
      <c r="B15" s="0" t="s">
        <v>47</v>
      </c>
      <c r="C15" s="0" t="s">
        <v>42</v>
      </c>
      <c r="D15" s="0" t="n">
        <v>65</v>
      </c>
      <c r="E15" s="0" t="n">
        <v>94</v>
      </c>
      <c r="F15" s="0" t="n">
        <v>191</v>
      </c>
      <c r="G15" s="1" t="n">
        <f aca="false">D15/E15</f>
        <v>0.691489361702128</v>
      </c>
      <c r="H15" s="1" t="n">
        <f aca="false">D15/F15</f>
        <v>0.340314136125654</v>
      </c>
      <c r="I15" s="0" t="n">
        <v>5198</v>
      </c>
      <c r="J15" s="0" t="n">
        <v>12718</v>
      </c>
      <c r="K15" s="1" t="n">
        <f aca="false">D15/I15</f>
        <v>0.0125048095421316</v>
      </c>
      <c r="L15" s="1" t="n">
        <f aca="false">D15/J15</f>
        <v>0.00511086648844158</v>
      </c>
    </row>
    <row r="16" customFormat="false" ht="12.8" hidden="false" customHeight="false" outlineLevel="0" collapsed="false">
      <c r="A16" s="0" t="n">
        <v>2</v>
      </c>
      <c r="B16" s="0" t="s">
        <v>47</v>
      </c>
      <c r="C16" s="0" t="s">
        <v>42</v>
      </c>
      <c r="D16" s="0" t="n">
        <v>500</v>
      </c>
      <c r="E16" s="0" t="n">
        <v>964</v>
      </c>
      <c r="F16" s="0" t="n">
        <v>2154</v>
      </c>
      <c r="G16" s="1" t="n">
        <f aca="false">D16/E16</f>
        <v>0.518672199170125</v>
      </c>
      <c r="H16" s="1" t="n">
        <f aca="false">D16/F16</f>
        <v>0.232126276694522</v>
      </c>
      <c r="I16" s="0" t="n">
        <v>75886</v>
      </c>
      <c r="J16" s="0" t="n">
        <v>136575</v>
      </c>
      <c r="K16" s="1" t="n">
        <f aca="false">D16/I16</f>
        <v>0.00658883061434257</v>
      </c>
      <c r="L16" s="1" t="n">
        <f aca="false">D16/J16</f>
        <v>0.00366099212886692</v>
      </c>
    </row>
    <row r="17" customFormat="false" ht="12.8" hidden="false" customHeight="false" outlineLevel="0" collapsed="false">
      <c r="A17" s="0" t="n">
        <v>3</v>
      </c>
      <c r="B17" s="0" t="s">
        <v>47</v>
      </c>
      <c r="C17" s="0" t="s">
        <v>42</v>
      </c>
      <c r="D17" s="0" t="n">
        <v>125</v>
      </c>
      <c r="E17" s="0" t="n">
        <v>389</v>
      </c>
      <c r="F17" s="0" t="n">
        <v>922</v>
      </c>
      <c r="G17" s="1" t="n">
        <f aca="false">D17/E17</f>
        <v>0.32133676092545</v>
      </c>
      <c r="H17" s="1" t="n">
        <f aca="false">D17/F17</f>
        <v>0.135574837310195</v>
      </c>
      <c r="I17" s="0" t="n">
        <v>22225</v>
      </c>
      <c r="J17" s="0" t="n">
        <v>44940</v>
      </c>
      <c r="K17" s="1" t="n">
        <f aca="false">D17/I17</f>
        <v>0.00562429696287964</v>
      </c>
      <c r="L17" s="1" t="n">
        <f aca="false">D17/J17</f>
        <v>0.00278148642634624</v>
      </c>
    </row>
    <row r="18" customFormat="false" ht="12.8" hidden="false" customHeight="false" outlineLevel="0" collapsed="false">
      <c r="A18" s="0" t="n">
        <v>4</v>
      </c>
      <c r="B18" s="0" t="s">
        <v>47</v>
      </c>
      <c r="C18" s="0" t="s">
        <v>42</v>
      </c>
      <c r="D18" s="0" t="n">
        <v>2</v>
      </c>
      <c r="E18" s="0" t="n">
        <v>8</v>
      </c>
      <c r="F18" s="0" t="n">
        <v>32</v>
      </c>
      <c r="G18" s="1" t="n">
        <f aca="false">D18/E18</f>
        <v>0.25</v>
      </c>
      <c r="H18" s="1" t="n">
        <f aca="false">D18/F18</f>
        <v>0.0625</v>
      </c>
      <c r="I18" s="0" t="n">
        <v>363</v>
      </c>
      <c r="J18" s="0" t="n">
        <v>3222</v>
      </c>
      <c r="K18" s="1" t="n">
        <f aca="false">D18/I18</f>
        <v>0.00550964187327824</v>
      </c>
      <c r="L18" s="1" t="n">
        <f aca="false">D18/J18</f>
        <v>0.000620732464307883</v>
      </c>
    </row>
    <row r="19" customFormat="false" ht="12.8" hidden="false" customHeight="false" outlineLevel="0" collapsed="false">
      <c r="A19" s="0" t="s">
        <v>9</v>
      </c>
      <c r="B19" s="0" t="s">
        <v>47</v>
      </c>
      <c r="C19" s="0" t="s">
        <v>42</v>
      </c>
      <c r="D19" s="0" t="n">
        <v>31</v>
      </c>
      <c r="E19" s="0" t="n">
        <v>55</v>
      </c>
      <c r="F19" s="0" t="n">
        <v>85</v>
      </c>
      <c r="G19" s="1" t="n">
        <f aca="false">D19/E19</f>
        <v>0.563636363636364</v>
      </c>
      <c r="H19" s="1" t="n">
        <f aca="false">D19/F19</f>
        <v>0.364705882352941</v>
      </c>
      <c r="I19" s="0" t="n">
        <v>10271</v>
      </c>
      <c r="J19" s="0" t="n">
        <v>15024</v>
      </c>
      <c r="K19" s="1" t="n">
        <f aca="false">D19/I19</f>
        <v>0.00301820660110992</v>
      </c>
      <c r="L19" s="1" t="n">
        <f aca="false">D19/J19</f>
        <v>0.00206336528221512</v>
      </c>
    </row>
    <row r="20" customFormat="false" ht="12.8" hidden="false" customHeight="false" outlineLevel="0" collapsed="false">
      <c r="A20" s="0" t="n">
        <v>1</v>
      </c>
      <c r="B20" s="0" t="s">
        <v>48</v>
      </c>
      <c r="C20" s="0" t="s">
        <v>42</v>
      </c>
      <c r="D20" s="0" t="n">
        <v>569</v>
      </c>
      <c r="E20" s="0" t="n">
        <v>1249</v>
      </c>
      <c r="F20" s="0" t="n">
        <v>5399</v>
      </c>
      <c r="G20" s="1" t="n">
        <f aca="false">D20/E20</f>
        <v>0.455564451561249</v>
      </c>
      <c r="H20" s="1" t="n">
        <f aca="false">D20/F20</f>
        <v>0.105389887016114</v>
      </c>
      <c r="I20" s="0" t="n">
        <v>5198</v>
      </c>
      <c r="J20" s="0" t="n">
        <v>12718</v>
      </c>
      <c r="K20" s="1" t="n">
        <f aca="false">D20/I20</f>
        <v>0.109465178914967</v>
      </c>
      <c r="L20" s="1" t="n">
        <f aca="false">D20/J20</f>
        <v>0.0447397389526655</v>
      </c>
    </row>
    <row r="21" customFormat="false" ht="12.8" hidden="false" customHeight="false" outlineLevel="0" collapsed="false">
      <c r="A21" s="0" t="n">
        <v>2</v>
      </c>
      <c r="B21" s="0" t="s">
        <v>48</v>
      </c>
      <c r="C21" s="0" t="s">
        <v>42</v>
      </c>
      <c r="D21" s="0" t="n">
        <v>152</v>
      </c>
      <c r="E21" s="0" t="n">
        <v>1646</v>
      </c>
      <c r="F21" s="0" t="n">
        <v>4961</v>
      </c>
      <c r="G21" s="1" t="n">
        <f aca="false">D21/E21</f>
        <v>0.0923450789793439</v>
      </c>
      <c r="H21" s="1" t="n">
        <f aca="false">D21/F21</f>
        <v>0.0306389840757912</v>
      </c>
      <c r="I21" s="0" t="n">
        <v>75886</v>
      </c>
      <c r="J21" s="0" t="n">
        <v>136575</v>
      </c>
      <c r="K21" s="1" t="n">
        <f aca="false">D21/I21</f>
        <v>0.00200300450676014</v>
      </c>
      <c r="L21" s="1" t="n">
        <f aca="false">D21/J21</f>
        <v>0.00111294160717554</v>
      </c>
    </row>
    <row r="22" customFormat="false" ht="12.8" hidden="false" customHeight="false" outlineLevel="0" collapsed="false">
      <c r="A22" s="0" t="n">
        <v>3</v>
      </c>
      <c r="B22" s="0" t="s">
        <v>48</v>
      </c>
      <c r="C22" s="0" t="s">
        <v>42</v>
      </c>
      <c r="D22" s="0" t="n">
        <v>23</v>
      </c>
      <c r="E22" s="0" t="n">
        <v>226</v>
      </c>
      <c r="F22" s="0" t="n">
        <v>897</v>
      </c>
      <c r="G22" s="1" t="n">
        <f aca="false">D22/E22</f>
        <v>0.101769911504425</v>
      </c>
      <c r="H22" s="1" t="n">
        <f aca="false">D22/F22</f>
        <v>0.0256410256410256</v>
      </c>
      <c r="I22" s="0" t="n">
        <v>22225</v>
      </c>
      <c r="J22" s="0" t="n">
        <v>44940</v>
      </c>
      <c r="K22" s="1" t="n">
        <f aca="false">D22/I22</f>
        <v>0.00103487064116985</v>
      </c>
      <c r="L22" s="1" t="n">
        <f aca="false">D22/J22</f>
        <v>0.000511793502447708</v>
      </c>
    </row>
    <row r="23" customFormat="false" ht="12.8" hidden="false" customHeight="false" outlineLevel="0" collapsed="false">
      <c r="A23" s="0" t="n">
        <v>5</v>
      </c>
      <c r="B23" s="0" t="s">
        <v>48</v>
      </c>
      <c r="C23" s="0" t="s">
        <v>42</v>
      </c>
      <c r="D23" s="0" t="n">
        <v>18</v>
      </c>
      <c r="E23" s="0" t="n">
        <v>120</v>
      </c>
      <c r="F23" s="0" t="n">
        <v>338</v>
      </c>
      <c r="G23" s="1" t="n">
        <f aca="false">D23/E23</f>
        <v>0.15</v>
      </c>
      <c r="H23" s="1" t="n">
        <f aca="false">D23/F23</f>
        <v>0.0532544378698225</v>
      </c>
      <c r="I23" s="0" t="n">
        <v>120</v>
      </c>
      <c r="J23" s="0" t="n">
        <v>338</v>
      </c>
      <c r="K23" s="1" t="n">
        <f aca="false">D23/I23</f>
        <v>0.15</v>
      </c>
      <c r="L23" s="1" t="n">
        <f aca="false">D23/J23</f>
        <v>0.0532544378698225</v>
      </c>
    </row>
    <row r="24" customFormat="false" ht="12.8" hidden="false" customHeight="false" outlineLevel="0" collapsed="false">
      <c r="A24" s="0" t="n">
        <v>6</v>
      </c>
      <c r="B24" s="0" t="s">
        <v>48</v>
      </c>
      <c r="C24" s="0" t="s">
        <v>42</v>
      </c>
      <c r="D24" s="0" t="n">
        <v>10</v>
      </c>
      <c r="E24" s="0" t="n">
        <v>31</v>
      </c>
      <c r="F24" s="0" t="n">
        <v>103</v>
      </c>
      <c r="G24" s="1" t="n">
        <f aca="false">D24/E24</f>
        <v>0.32258064516129</v>
      </c>
      <c r="H24" s="1" t="n">
        <f aca="false">D24/F24</f>
        <v>0.0970873786407767</v>
      </c>
      <c r="I24" s="0" t="n">
        <v>31</v>
      </c>
      <c r="J24" s="0" t="n">
        <v>103</v>
      </c>
      <c r="K24" s="1" t="n">
        <f aca="false">D24/I24</f>
        <v>0.32258064516129</v>
      </c>
      <c r="L24" s="1" t="n">
        <f aca="false">D24/J24</f>
        <v>0.0970873786407767</v>
      </c>
    </row>
    <row r="25" customFormat="false" ht="12.8" hidden="false" customHeight="false" outlineLevel="0" collapsed="false">
      <c r="A25" s="0" t="s">
        <v>9</v>
      </c>
      <c r="B25" s="0" t="s">
        <v>48</v>
      </c>
      <c r="C25" s="0" t="s">
        <v>42</v>
      </c>
      <c r="D25" s="0" t="n">
        <v>57</v>
      </c>
      <c r="E25" s="0" t="n">
        <v>173</v>
      </c>
      <c r="F25" s="0" t="n">
        <v>367</v>
      </c>
      <c r="G25" s="1" t="n">
        <f aca="false">D25/E25</f>
        <v>0.329479768786127</v>
      </c>
      <c r="H25" s="1" t="n">
        <f aca="false">D25/F25</f>
        <v>0.155313351498638</v>
      </c>
      <c r="I25" s="0" t="n">
        <v>10271</v>
      </c>
      <c r="J25" s="0" t="n">
        <v>15024</v>
      </c>
      <c r="K25" s="1" t="n">
        <f aca="false">D25/I25</f>
        <v>0.00554960568591179</v>
      </c>
      <c r="L25" s="1" t="n">
        <f aca="false">D25/J25</f>
        <v>0.0037939297124600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9" activeCellId="0" sqref="L19"/>
    </sheetView>
  </sheetViews>
  <sheetFormatPr defaultColWidth="11.53515625" defaultRowHeight="12.8" zeroHeight="false" outlineLevelRow="0" outlineLevelCol="0"/>
  <cols>
    <col collapsed="false" customWidth="true" hidden="false" outlineLevel="0" max="2" min="1" style="0" width="10.28"/>
    <col collapsed="false" customWidth="true" hidden="false" outlineLevel="0" max="3" min="3" style="0" width="16.53"/>
    <col collapsed="false" customWidth="true" hidden="false" outlineLevel="0" max="6" min="4" style="0" width="10.28"/>
    <col collapsed="false" customWidth="true" hidden="false" outlineLevel="0" max="8" min="7" style="1" width="10.28"/>
    <col collapsed="false" customWidth="true" hidden="false" outlineLevel="0" max="10" min="9" style="0" width="10.28"/>
    <col collapsed="false" customWidth="true" hidden="false" outlineLevel="0" max="12" min="11" style="1" width="10.28"/>
  </cols>
  <sheetData>
    <row r="1" customFormat="false" ht="12.8" hidden="false" customHeight="false" outlineLevel="0" collapsed="false">
      <c r="A1" s="0" t="s">
        <v>0</v>
      </c>
      <c r="B1" s="0" t="s">
        <v>13</v>
      </c>
      <c r="C1" s="0" t="s">
        <v>15</v>
      </c>
      <c r="D1" s="0" t="s">
        <v>1</v>
      </c>
      <c r="E1" s="0" t="s">
        <v>18</v>
      </c>
      <c r="F1" s="0" t="s">
        <v>20</v>
      </c>
      <c r="G1" s="1" t="s">
        <v>22</v>
      </c>
      <c r="H1" s="1" t="s">
        <v>24</v>
      </c>
      <c r="I1" s="0" t="s">
        <v>26</v>
      </c>
      <c r="J1" s="0" t="s">
        <v>28</v>
      </c>
      <c r="K1" s="1" t="s">
        <v>30</v>
      </c>
      <c r="L1" s="1" t="s">
        <v>32</v>
      </c>
    </row>
    <row r="2" customFormat="false" ht="12.8" hidden="false" customHeight="false" outlineLevel="0" collapsed="false">
      <c r="A2" s="0" t="n">
        <v>1</v>
      </c>
      <c r="B2" s="0" t="s">
        <v>44</v>
      </c>
      <c r="C2" s="0" t="s">
        <v>41</v>
      </c>
      <c r="D2" s="0" t="n">
        <v>1115</v>
      </c>
      <c r="E2" s="0" t="n">
        <v>3277</v>
      </c>
      <c r="F2" s="0" t="n">
        <v>5661</v>
      </c>
      <c r="G2" s="1" t="n">
        <f aca="false">D2/E2</f>
        <v>0.340250228867867</v>
      </c>
      <c r="H2" s="1" t="n">
        <f aca="false">D2/F2</f>
        <v>0.196961667549903</v>
      </c>
      <c r="I2" s="0" t="n">
        <v>5198</v>
      </c>
      <c r="J2" s="0" t="n">
        <v>12718</v>
      </c>
      <c r="K2" s="1" t="n">
        <f aca="false">D2/I2</f>
        <v>0.214505579068873</v>
      </c>
      <c r="L2" s="1" t="n">
        <f aca="false">D2/J2</f>
        <v>0.0876710174555748</v>
      </c>
    </row>
    <row r="3" customFormat="false" ht="12.8" hidden="false" customHeight="false" outlineLevel="0" collapsed="false">
      <c r="A3" s="0" t="n">
        <v>2</v>
      </c>
      <c r="B3" s="0" t="s">
        <v>44</v>
      </c>
      <c r="C3" s="0" t="s">
        <v>41</v>
      </c>
      <c r="D3" s="0" t="n">
        <v>33425</v>
      </c>
      <c r="E3" s="0" t="n">
        <v>68192</v>
      </c>
      <c r="F3" s="0" t="n">
        <v>115209</v>
      </c>
      <c r="G3" s="1" t="n">
        <f aca="false">D3/E3</f>
        <v>0.490160136086344</v>
      </c>
      <c r="H3" s="1" t="n">
        <f aca="false">D3/F3</f>
        <v>0.290124903436363</v>
      </c>
      <c r="I3" s="0" t="n">
        <v>75886</v>
      </c>
      <c r="J3" s="0" t="n">
        <v>136575</v>
      </c>
      <c r="K3" s="1" t="n">
        <f aca="false">D3/I3</f>
        <v>0.440463326568801</v>
      </c>
      <c r="L3" s="1" t="n">
        <f aca="false">D3/J3</f>
        <v>0.244737323814754</v>
      </c>
    </row>
    <row r="4" customFormat="false" ht="12.8" hidden="false" customHeight="false" outlineLevel="0" collapsed="false">
      <c r="A4" s="0" t="n">
        <v>3</v>
      </c>
      <c r="B4" s="0" t="s">
        <v>44</v>
      </c>
      <c r="C4" s="0" t="s">
        <v>41</v>
      </c>
      <c r="D4" s="0" t="n">
        <v>8941</v>
      </c>
      <c r="E4" s="0" t="n">
        <v>19842</v>
      </c>
      <c r="F4" s="0" t="n">
        <v>38138</v>
      </c>
      <c r="G4" s="1" t="n">
        <f aca="false">D4/E4</f>
        <v>0.450609817558714</v>
      </c>
      <c r="H4" s="1" t="n">
        <f aca="false">D4/F4</f>
        <v>0.234438093240338</v>
      </c>
      <c r="I4" s="0" t="n">
        <v>22225</v>
      </c>
      <c r="J4" s="0" t="n">
        <v>44940</v>
      </c>
      <c r="K4" s="1" t="n">
        <f aca="false">D4/I4</f>
        <v>0.402294713160855</v>
      </c>
      <c r="L4" s="1" t="n">
        <f aca="false">D4/J4</f>
        <v>0.198954161103694</v>
      </c>
    </row>
    <row r="5" customFormat="false" ht="12.8" hidden="false" customHeight="false" outlineLevel="0" collapsed="false">
      <c r="A5" s="0" t="n">
        <v>4</v>
      </c>
      <c r="B5" s="0" t="s">
        <v>44</v>
      </c>
      <c r="C5" s="0" t="s">
        <v>41</v>
      </c>
      <c r="D5" s="0" t="n">
        <v>133</v>
      </c>
      <c r="E5" s="0" t="n">
        <v>329</v>
      </c>
      <c r="F5" s="0" t="n">
        <v>2933</v>
      </c>
      <c r="G5" s="1" t="n">
        <f aca="false">D5/E5</f>
        <v>0.404255319148936</v>
      </c>
      <c r="H5" s="1" t="n">
        <f aca="false">D5/F5</f>
        <v>0.045346062052506</v>
      </c>
      <c r="I5" s="0" t="n">
        <v>363</v>
      </c>
      <c r="J5" s="0" t="n">
        <v>3222</v>
      </c>
      <c r="K5" s="1" t="n">
        <f aca="false">D5/I5</f>
        <v>0.366391184573003</v>
      </c>
      <c r="L5" s="1" t="n">
        <f aca="false">D5/J5</f>
        <v>0.0412787088764742</v>
      </c>
    </row>
    <row r="6" customFormat="false" ht="12.8" hidden="false" customHeight="false" outlineLevel="0" collapsed="false">
      <c r="A6" s="0" t="s">
        <v>9</v>
      </c>
      <c r="B6" s="0" t="s">
        <v>44</v>
      </c>
      <c r="C6" s="0" t="s">
        <v>41</v>
      </c>
      <c r="D6" s="0" t="n">
        <v>5273</v>
      </c>
      <c r="E6" s="0" t="n">
        <v>9212</v>
      </c>
      <c r="F6" s="0" t="n">
        <v>13326</v>
      </c>
      <c r="G6" s="1" t="n">
        <f aca="false">D6/E6</f>
        <v>0.572405557967868</v>
      </c>
      <c r="H6" s="1" t="n">
        <f aca="false">D6/F6</f>
        <v>0.395692630947021</v>
      </c>
      <c r="I6" s="0" t="n">
        <v>10271</v>
      </c>
      <c r="J6" s="0" t="n">
        <v>15024</v>
      </c>
      <c r="K6" s="1" t="n">
        <f aca="false">D6/I6</f>
        <v>0.513387206698471</v>
      </c>
      <c r="L6" s="1" t="n">
        <f aca="false">D6/J6</f>
        <v>0.350971778487753</v>
      </c>
    </row>
    <row r="7" customFormat="false" ht="12.8" hidden="false" customHeight="false" outlineLevel="0" collapsed="false">
      <c r="A7" s="0" t="n">
        <v>1</v>
      </c>
      <c r="B7" s="0" t="s">
        <v>45</v>
      </c>
      <c r="C7" s="0" t="s">
        <v>41</v>
      </c>
      <c r="D7" s="0" t="n">
        <v>91</v>
      </c>
      <c r="E7" s="0" t="n">
        <v>314</v>
      </c>
      <c r="F7" s="0" t="n">
        <v>1140</v>
      </c>
      <c r="G7" s="1" t="n">
        <f aca="false">D7/E7</f>
        <v>0.289808917197452</v>
      </c>
      <c r="H7" s="1" t="n">
        <f aca="false">D7/F7</f>
        <v>0.0798245614035088</v>
      </c>
      <c r="I7" s="0" t="n">
        <v>5198</v>
      </c>
      <c r="J7" s="0" t="n">
        <v>12718</v>
      </c>
      <c r="K7" s="1" t="n">
        <f aca="false">D7/I7</f>
        <v>0.0175067333589842</v>
      </c>
      <c r="L7" s="1" t="n">
        <f aca="false">D7/J7</f>
        <v>0.00715521308381821</v>
      </c>
    </row>
    <row r="8" customFormat="false" ht="12.8" hidden="false" customHeight="false" outlineLevel="0" collapsed="false">
      <c r="A8" s="0" t="n">
        <v>2</v>
      </c>
      <c r="B8" s="0" t="s">
        <v>45</v>
      </c>
      <c r="C8" s="0" t="s">
        <v>41</v>
      </c>
      <c r="D8" s="0" t="n">
        <v>994</v>
      </c>
      <c r="E8" s="0" t="n">
        <v>2945</v>
      </c>
      <c r="F8" s="0" t="n">
        <v>10949</v>
      </c>
      <c r="G8" s="1" t="n">
        <f aca="false">D8/E8</f>
        <v>0.337521222410866</v>
      </c>
      <c r="H8" s="1" t="n">
        <f aca="false">D8/F8</f>
        <v>0.09078454653393</v>
      </c>
      <c r="I8" s="0" t="n">
        <v>75886</v>
      </c>
      <c r="J8" s="0" t="n">
        <v>136575</v>
      </c>
      <c r="K8" s="1" t="n">
        <f aca="false">D8/I8</f>
        <v>0.013098595261313</v>
      </c>
      <c r="L8" s="1" t="n">
        <f aca="false">D8/J8</f>
        <v>0.00727805235218744</v>
      </c>
    </row>
    <row r="9" customFormat="false" ht="12.8" hidden="false" customHeight="false" outlineLevel="0" collapsed="false">
      <c r="A9" s="0" t="n">
        <v>3</v>
      </c>
      <c r="B9" s="0" t="s">
        <v>45</v>
      </c>
      <c r="C9" s="0" t="s">
        <v>41</v>
      </c>
      <c r="D9" s="0" t="n">
        <v>249</v>
      </c>
      <c r="E9" s="0" t="n">
        <v>929</v>
      </c>
      <c r="F9" s="0" t="n">
        <v>3359</v>
      </c>
      <c r="G9" s="1" t="n">
        <f aca="false">D9/E9</f>
        <v>0.268030139935414</v>
      </c>
      <c r="H9" s="1" t="n">
        <f aca="false">D9/F9</f>
        <v>0.0741292051205716</v>
      </c>
      <c r="I9" s="0" t="n">
        <v>22225</v>
      </c>
      <c r="J9" s="0" t="n">
        <v>44940</v>
      </c>
      <c r="K9" s="1" t="n">
        <f aca="false">D9/I9</f>
        <v>0.0112035995500562</v>
      </c>
      <c r="L9" s="1" t="n">
        <f aca="false">D9/J9</f>
        <v>0.00554072096128171</v>
      </c>
    </row>
    <row r="10" customFormat="false" ht="12.8" hidden="false" customHeight="false" outlineLevel="0" collapsed="false">
      <c r="A10" s="0" t="n">
        <v>4</v>
      </c>
      <c r="B10" s="0" t="s">
        <v>45</v>
      </c>
      <c r="C10" s="0" t="s">
        <v>41</v>
      </c>
      <c r="D10" s="0" t="n">
        <v>5</v>
      </c>
      <c r="E10" s="0" t="n">
        <v>11</v>
      </c>
      <c r="F10" s="0" t="n">
        <v>153</v>
      </c>
      <c r="G10" s="1" t="n">
        <f aca="false">D10/E10</f>
        <v>0.454545454545455</v>
      </c>
      <c r="H10" s="1" t="n">
        <f aca="false">D10/F10</f>
        <v>0.0326797385620915</v>
      </c>
      <c r="I10" s="0" t="n">
        <v>363</v>
      </c>
      <c r="J10" s="0" t="n">
        <v>3222</v>
      </c>
      <c r="K10" s="1" t="n">
        <f aca="false">D10/I10</f>
        <v>0.0137741046831956</v>
      </c>
      <c r="L10" s="1" t="n">
        <f aca="false">D10/J10</f>
        <v>0.00155183116076971</v>
      </c>
    </row>
    <row r="11" customFormat="false" ht="12.8" hidden="false" customHeight="false" outlineLevel="0" collapsed="false">
      <c r="A11" s="0" t="s">
        <v>9</v>
      </c>
      <c r="B11" s="0" t="s">
        <v>45</v>
      </c>
      <c r="C11" s="0" t="s">
        <v>41</v>
      </c>
      <c r="D11" s="0" t="n">
        <v>62</v>
      </c>
      <c r="E11" s="0" t="n">
        <v>127</v>
      </c>
      <c r="F11" s="0" t="n">
        <v>269</v>
      </c>
      <c r="G11" s="1" t="n">
        <f aca="false">D11/E11</f>
        <v>0.488188976377953</v>
      </c>
      <c r="H11" s="1" t="n">
        <f aca="false">D11/F11</f>
        <v>0.230483271375465</v>
      </c>
      <c r="I11" s="0" t="n">
        <v>10271</v>
      </c>
      <c r="J11" s="0" t="n">
        <v>15024</v>
      </c>
      <c r="K11" s="1" t="n">
        <f aca="false">D11/I11</f>
        <v>0.00603641320221984</v>
      </c>
      <c r="L11" s="1" t="n">
        <f aca="false">D11/J11</f>
        <v>0.00412673056443025</v>
      </c>
    </row>
    <row r="12" customFormat="false" ht="12.8" hidden="false" customHeight="false" outlineLevel="0" collapsed="false">
      <c r="A12" s="0" t="n">
        <v>1</v>
      </c>
      <c r="B12" s="0" t="s">
        <v>46</v>
      </c>
      <c r="C12" s="0" t="s">
        <v>41</v>
      </c>
      <c r="D12" s="0" t="n">
        <v>143</v>
      </c>
      <c r="E12" s="0" t="n">
        <v>264</v>
      </c>
      <c r="F12" s="0" t="n">
        <v>327</v>
      </c>
      <c r="G12" s="1" t="n">
        <f aca="false">D12/E12</f>
        <v>0.541666666666667</v>
      </c>
      <c r="H12" s="1" t="n">
        <f aca="false">D12/F12</f>
        <v>0.437308868501529</v>
      </c>
      <c r="I12" s="0" t="n">
        <v>5198</v>
      </c>
      <c r="J12" s="0" t="n">
        <v>12718</v>
      </c>
      <c r="K12" s="1" t="n">
        <f aca="false">D12/I12</f>
        <v>0.0275105809926895</v>
      </c>
      <c r="L12" s="1" t="n">
        <f aca="false">D12/J12</f>
        <v>0.0112439062745715</v>
      </c>
    </row>
    <row r="13" customFormat="false" ht="12.8" hidden="false" customHeight="false" outlineLevel="0" collapsed="false">
      <c r="A13" s="0" t="n">
        <v>2</v>
      </c>
      <c r="B13" s="0" t="s">
        <v>46</v>
      </c>
      <c r="C13" s="0" t="s">
        <v>41</v>
      </c>
      <c r="D13" s="0" t="n">
        <v>1067</v>
      </c>
      <c r="E13" s="0" t="n">
        <v>2139</v>
      </c>
      <c r="F13" s="0" t="n">
        <v>3302</v>
      </c>
      <c r="G13" s="1" t="n">
        <f aca="false">D13/E13</f>
        <v>0.498831229546517</v>
      </c>
      <c r="H13" s="1" t="n">
        <f aca="false">D13/F13</f>
        <v>0.323137492428831</v>
      </c>
      <c r="I13" s="0" t="n">
        <v>75886</v>
      </c>
      <c r="J13" s="0" t="n">
        <v>136575</v>
      </c>
      <c r="K13" s="1" t="n">
        <f aca="false">D13/I13</f>
        <v>0.014060564531007</v>
      </c>
      <c r="L13" s="1" t="n">
        <f aca="false">D13/J13</f>
        <v>0.00781255720300201</v>
      </c>
    </row>
    <row r="14" customFormat="false" ht="12.8" hidden="false" customHeight="false" outlineLevel="0" collapsed="false">
      <c r="A14" s="0" t="n">
        <v>3</v>
      </c>
      <c r="B14" s="0" t="s">
        <v>46</v>
      </c>
      <c r="C14" s="0" t="s">
        <v>41</v>
      </c>
      <c r="D14" s="0" t="n">
        <v>402</v>
      </c>
      <c r="E14" s="0" t="n">
        <v>839</v>
      </c>
      <c r="F14" s="0" t="n">
        <v>1624</v>
      </c>
      <c r="G14" s="1" t="n">
        <f aca="false">D14/E14</f>
        <v>0.479141835518474</v>
      </c>
      <c r="H14" s="1" t="n">
        <f aca="false">D14/F14</f>
        <v>0.247536945812808</v>
      </c>
      <c r="I14" s="0" t="n">
        <v>22225</v>
      </c>
      <c r="J14" s="0" t="n">
        <v>44940</v>
      </c>
      <c r="K14" s="1" t="n">
        <f aca="false">D14/I14</f>
        <v>0.0180877390326209</v>
      </c>
      <c r="L14" s="1" t="n">
        <f aca="false">D14/J14</f>
        <v>0.00894526034712951</v>
      </c>
    </row>
    <row r="15" customFormat="false" ht="12.8" hidden="false" customHeight="false" outlineLevel="0" collapsed="false">
      <c r="A15" s="0" t="n">
        <v>4</v>
      </c>
      <c r="B15" s="0" t="s">
        <v>46</v>
      </c>
      <c r="C15" s="0" t="s">
        <v>41</v>
      </c>
      <c r="D15" s="0" t="n">
        <v>5</v>
      </c>
      <c r="E15" s="0" t="n">
        <v>15</v>
      </c>
      <c r="F15" s="0" t="n">
        <v>104</v>
      </c>
      <c r="G15" s="1" t="n">
        <f aca="false">D15/E15</f>
        <v>0.333333333333333</v>
      </c>
      <c r="H15" s="1" t="n">
        <f aca="false">D15/F15</f>
        <v>0.0480769230769231</v>
      </c>
      <c r="I15" s="0" t="n">
        <v>363</v>
      </c>
      <c r="J15" s="0" t="n">
        <v>3222</v>
      </c>
      <c r="K15" s="1" t="n">
        <f aca="false">D15/I15</f>
        <v>0.0137741046831956</v>
      </c>
      <c r="L15" s="1" t="n">
        <f aca="false">D15/J15</f>
        <v>0.00155183116076971</v>
      </c>
    </row>
    <row r="16" customFormat="false" ht="12.8" hidden="false" customHeight="false" outlineLevel="0" collapsed="false">
      <c r="A16" s="0" t="s">
        <v>9</v>
      </c>
      <c r="B16" s="0" t="s">
        <v>46</v>
      </c>
      <c r="C16" s="0" t="s">
        <v>41</v>
      </c>
      <c r="D16" s="0" t="n">
        <v>439</v>
      </c>
      <c r="E16" s="0" t="n">
        <v>704</v>
      </c>
      <c r="F16" s="0" t="n">
        <v>977</v>
      </c>
      <c r="G16" s="1" t="n">
        <f aca="false">D16/E16</f>
        <v>0.623579545454545</v>
      </c>
      <c r="H16" s="1" t="n">
        <f aca="false">D16/F16</f>
        <v>0.449334698055271</v>
      </c>
      <c r="I16" s="0" t="n">
        <v>10271</v>
      </c>
      <c r="J16" s="0" t="n">
        <v>15024</v>
      </c>
      <c r="K16" s="1" t="n">
        <f aca="false">D16/I16</f>
        <v>0.042741699931847</v>
      </c>
      <c r="L16" s="1" t="n">
        <f aca="false">D16/J16</f>
        <v>0.0292199148029819</v>
      </c>
    </row>
    <row r="17" customFormat="false" ht="12.8" hidden="false" customHeight="false" outlineLevel="0" collapsed="false">
      <c r="A17" s="0" t="n">
        <v>1</v>
      </c>
      <c r="B17" s="0" t="s">
        <v>47</v>
      </c>
      <c r="C17" s="0" t="s">
        <v>41</v>
      </c>
      <c r="D17" s="0" t="n">
        <v>25</v>
      </c>
      <c r="E17" s="0" t="n">
        <v>94</v>
      </c>
      <c r="F17" s="0" t="n">
        <v>191</v>
      </c>
      <c r="G17" s="1" t="n">
        <f aca="false">D17/E17</f>
        <v>0.265957446808511</v>
      </c>
      <c r="H17" s="1" t="n">
        <f aca="false">D17/F17</f>
        <v>0.130890052356021</v>
      </c>
      <c r="I17" s="0" t="n">
        <v>5198</v>
      </c>
      <c r="J17" s="0" t="n">
        <v>12718</v>
      </c>
      <c r="K17" s="1" t="n">
        <f aca="false">D17/I17</f>
        <v>0.00480954213158907</v>
      </c>
      <c r="L17" s="1" t="n">
        <f aca="false">D17/J17</f>
        <v>0.00196571788016984</v>
      </c>
    </row>
    <row r="18" customFormat="false" ht="12.8" hidden="false" customHeight="false" outlineLevel="0" collapsed="false">
      <c r="A18" s="0" t="n">
        <v>2</v>
      </c>
      <c r="B18" s="0" t="s">
        <v>47</v>
      </c>
      <c r="C18" s="0" t="s">
        <v>41</v>
      </c>
      <c r="D18" s="0" t="n">
        <v>361</v>
      </c>
      <c r="E18" s="0" t="n">
        <v>964</v>
      </c>
      <c r="F18" s="0" t="n">
        <v>2154</v>
      </c>
      <c r="G18" s="1" t="n">
        <f aca="false">D18/E18</f>
        <v>0.37448132780083</v>
      </c>
      <c r="H18" s="1" t="n">
        <f aca="false">D18/F18</f>
        <v>0.167595171773445</v>
      </c>
      <c r="I18" s="0" t="n">
        <v>75886</v>
      </c>
      <c r="J18" s="0" t="n">
        <v>136575</v>
      </c>
      <c r="K18" s="1" t="n">
        <f aca="false">D18/I18</f>
        <v>0.00475713570355533</v>
      </c>
      <c r="L18" s="1" t="n">
        <f aca="false">D18/J18</f>
        <v>0.00264323631704192</v>
      </c>
    </row>
    <row r="19" customFormat="false" ht="12.8" hidden="false" customHeight="false" outlineLevel="0" collapsed="false">
      <c r="A19" s="0" t="n">
        <v>3</v>
      </c>
      <c r="B19" s="0" t="s">
        <v>47</v>
      </c>
      <c r="C19" s="0" t="s">
        <v>41</v>
      </c>
      <c r="D19" s="0" t="n">
        <v>139</v>
      </c>
      <c r="E19" s="0" t="n">
        <v>389</v>
      </c>
      <c r="F19" s="0" t="n">
        <v>922</v>
      </c>
      <c r="G19" s="1" t="n">
        <f aca="false">D19/E19</f>
        <v>0.3573264781491</v>
      </c>
      <c r="H19" s="1" t="n">
        <f aca="false">D19/F19</f>
        <v>0.150759219088937</v>
      </c>
      <c r="I19" s="0" t="n">
        <v>22225</v>
      </c>
      <c r="J19" s="0" t="n">
        <v>44940</v>
      </c>
      <c r="K19" s="1" t="n">
        <f aca="false">D19/I19</f>
        <v>0.00625421822272216</v>
      </c>
      <c r="L19" s="1" t="n">
        <f aca="false">D19/J19</f>
        <v>0.00309301290609702</v>
      </c>
    </row>
    <row r="20" customFormat="false" ht="12.8" hidden="false" customHeight="false" outlineLevel="0" collapsed="false">
      <c r="A20" s="0" t="n">
        <v>4</v>
      </c>
      <c r="B20" s="0" t="s">
        <v>47</v>
      </c>
      <c r="C20" s="0" t="s">
        <v>41</v>
      </c>
      <c r="D20" s="0" t="n">
        <v>1</v>
      </c>
      <c r="E20" s="0" t="n">
        <v>8</v>
      </c>
      <c r="F20" s="0" t="n">
        <v>32</v>
      </c>
      <c r="G20" s="1" t="n">
        <f aca="false">D20/E20</f>
        <v>0.125</v>
      </c>
      <c r="H20" s="1" t="n">
        <f aca="false">D20/F20</f>
        <v>0.03125</v>
      </c>
      <c r="I20" s="0" t="n">
        <v>363</v>
      </c>
      <c r="J20" s="0" t="n">
        <v>3222</v>
      </c>
      <c r="K20" s="1" t="n">
        <f aca="false">D20/I20</f>
        <v>0.00275482093663912</v>
      </c>
      <c r="L20" s="1" t="n">
        <f aca="false">D20/J20</f>
        <v>0.000310366232153942</v>
      </c>
    </row>
    <row r="21" customFormat="false" ht="12.8" hidden="false" customHeight="false" outlineLevel="0" collapsed="false">
      <c r="A21" s="0" t="s">
        <v>9</v>
      </c>
      <c r="B21" s="0" t="s">
        <v>47</v>
      </c>
      <c r="C21" s="0" t="s">
        <v>41</v>
      </c>
      <c r="D21" s="0" t="n">
        <v>22</v>
      </c>
      <c r="E21" s="0" t="n">
        <v>55</v>
      </c>
      <c r="F21" s="0" t="n">
        <v>85</v>
      </c>
      <c r="G21" s="1" t="n">
        <f aca="false">D21/E21</f>
        <v>0.4</v>
      </c>
      <c r="H21" s="1" t="n">
        <f aca="false">D21/F21</f>
        <v>0.258823529411765</v>
      </c>
      <c r="I21" s="0" t="n">
        <v>10271</v>
      </c>
      <c r="J21" s="0" t="n">
        <v>15024</v>
      </c>
      <c r="K21" s="1" t="n">
        <f aca="false">D21/I21</f>
        <v>0.00214195307175543</v>
      </c>
      <c r="L21" s="1" t="n">
        <f aca="false">D21/J21</f>
        <v>0.0014643237486688</v>
      </c>
    </row>
    <row r="22" customFormat="false" ht="12.8" hidden="false" customHeight="false" outlineLevel="0" collapsed="false">
      <c r="A22" s="0" t="n">
        <v>1</v>
      </c>
      <c r="B22" s="0" t="s">
        <v>48</v>
      </c>
      <c r="C22" s="0" t="s">
        <v>41</v>
      </c>
      <c r="D22" s="0" t="n">
        <v>327</v>
      </c>
      <c r="E22" s="0" t="n">
        <v>1249</v>
      </c>
      <c r="F22" s="0" t="n">
        <v>5399</v>
      </c>
      <c r="G22" s="1" t="n">
        <f aca="false">D22/E22</f>
        <v>0.261809447558046</v>
      </c>
      <c r="H22" s="1" t="n">
        <f aca="false">D22/F22</f>
        <v>0.0605667716243749</v>
      </c>
      <c r="I22" s="0" t="n">
        <v>5198</v>
      </c>
      <c r="J22" s="0" t="n">
        <v>12718</v>
      </c>
      <c r="K22" s="1" t="n">
        <f aca="false">D22/I22</f>
        <v>0.0629088110811851</v>
      </c>
      <c r="L22" s="1" t="n">
        <f aca="false">D22/J22</f>
        <v>0.0257115898726215</v>
      </c>
    </row>
    <row r="23" customFormat="false" ht="12.8" hidden="false" customHeight="false" outlineLevel="0" collapsed="false">
      <c r="A23" s="0" t="n">
        <v>2</v>
      </c>
      <c r="B23" s="0" t="s">
        <v>48</v>
      </c>
      <c r="C23" s="0" t="s">
        <v>41</v>
      </c>
      <c r="D23" s="0" t="n">
        <v>411</v>
      </c>
      <c r="E23" s="0" t="n">
        <v>1646</v>
      </c>
      <c r="F23" s="0" t="n">
        <v>4961</v>
      </c>
      <c r="G23" s="1" t="n">
        <f aca="false">D23/E23</f>
        <v>0.249696233292831</v>
      </c>
      <c r="H23" s="1" t="n">
        <f aca="false">D23/F23</f>
        <v>0.0828462003628301</v>
      </c>
      <c r="I23" s="0" t="n">
        <v>75886</v>
      </c>
      <c r="J23" s="0" t="n">
        <v>136575</v>
      </c>
      <c r="K23" s="1" t="n">
        <f aca="false">D23/I23</f>
        <v>0.00541601876498959</v>
      </c>
      <c r="L23" s="1" t="n">
        <f aca="false">D23/J23</f>
        <v>0.00300933552992861</v>
      </c>
    </row>
    <row r="24" customFormat="false" ht="12.8" hidden="false" customHeight="false" outlineLevel="0" collapsed="false">
      <c r="A24" s="0" t="n">
        <v>3</v>
      </c>
      <c r="B24" s="0" t="s">
        <v>48</v>
      </c>
      <c r="C24" s="0" t="s">
        <v>41</v>
      </c>
      <c r="D24" s="0" t="n">
        <v>48</v>
      </c>
      <c r="E24" s="0" t="n">
        <v>226</v>
      </c>
      <c r="F24" s="0" t="n">
        <v>897</v>
      </c>
      <c r="G24" s="1" t="n">
        <f aca="false">D24/E24</f>
        <v>0.212389380530973</v>
      </c>
      <c r="H24" s="1" t="n">
        <f aca="false">D24/F24</f>
        <v>0.0535117056856187</v>
      </c>
      <c r="I24" s="0" t="n">
        <v>22225</v>
      </c>
      <c r="J24" s="0" t="n">
        <v>44940</v>
      </c>
      <c r="K24" s="1" t="n">
        <f aca="false">D24/I24</f>
        <v>0.00215973003374578</v>
      </c>
      <c r="L24" s="1" t="n">
        <f aca="false">D24/J24</f>
        <v>0.00106809078771696</v>
      </c>
    </row>
    <row r="25" customFormat="false" ht="12.8" hidden="false" customHeight="false" outlineLevel="0" collapsed="false">
      <c r="A25" s="0" t="n">
        <v>5</v>
      </c>
      <c r="B25" s="0" t="s">
        <v>48</v>
      </c>
      <c r="C25" s="0" t="s">
        <v>41</v>
      </c>
      <c r="D25" s="0" t="n">
        <v>48</v>
      </c>
      <c r="E25" s="0" t="n">
        <v>120</v>
      </c>
      <c r="F25" s="0" t="n">
        <v>338</v>
      </c>
      <c r="G25" s="1" t="n">
        <f aca="false">D25/E25</f>
        <v>0.4</v>
      </c>
      <c r="H25" s="1" t="n">
        <f aca="false">D25/F25</f>
        <v>0.142011834319527</v>
      </c>
      <c r="I25" s="0" t="n">
        <v>120</v>
      </c>
      <c r="J25" s="0" t="n">
        <v>338</v>
      </c>
      <c r="K25" s="1" t="n">
        <f aca="false">D25/I25</f>
        <v>0.4</v>
      </c>
      <c r="L25" s="1" t="n">
        <f aca="false">D25/J25</f>
        <v>0.142011834319527</v>
      </c>
    </row>
    <row r="26" customFormat="false" ht="12.8" hidden="false" customHeight="false" outlineLevel="0" collapsed="false">
      <c r="A26" s="0" t="n">
        <v>6</v>
      </c>
      <c r="B26" s="0" t="s">
        <v>48</v>
      </c>
      <c r="C26" s="0" t="s">
        <v>41</v>
      </c>
      <c r="D26" s="0" t="n">
        <v>7</v>
      </c>
      <c r="E26" s="0" t="n">
        <v>31</v>
      </c>
      <c r="F26" s="0" t="n">
        <v>103</v>
      </c>
      <c r="G26" s="1" t="n">
        <f aca="false">D26/E26</f>
        <v>0.225806451612903</v>
      </c>
      <c r="H26" s="1" t="n">
        <f aca="false">D26/F26</f>
        <v>0.0679611650485437</v>
      </c>
      <c r="I26" s="0" t="n">
        <v>31</v>
      </c>
      <c r="J26" s="0" t="n">
        <v>103</v>
      </c>
      <c r="K26" s="1" t="n">
        <f aca="false">D26/I26</f>
        <v>0.225806451612903</v>
      </c>
      <c r="L26" s="1" t="n">
        <f aca="false">D26/J26</f>
        <v>0.0679611650485437</v>
      </c>
    </row>
    <row r="27" customFormat="false" ht="12.8" hidden="false" customHeight="false" outlineLevel="0" collapsed="false">
      <c r="A27" s="0" t="s">
        <v>9</v>
      </c>
      <c r="B27" s="0" t="s">
        <v>48</v>
      </c>
      <c r="C27" s="0" t="s">
        <v>41</v>
      </c>
      <c r="D27" s="0" t="n">
        <v>51</v>
      </c>
      <c r="E27" s="0" t="n">
        <v>173</v>
      </c>
      <c r="F27" s="0" t="n">
        <v>367</v>
      </c>
      <c r="G27" s="1" t="n">
        <f aca="false">D27/E27</f>
        <v>0.294797687861272</v>
      </c>
      <c r="H27" s="1" t="n">
        <f aca="false">D27/F27</f>
        <v>0.138964577656676</v>
      </c>
      <c r="I27" s="0" t="n">
        <v>10271</v>
      </c>
      <c r="J27" s="0" t="n">
        <v>15024</v>
      </c>
      <c r="K27" s="1" t="n">
        <f aca="false">D27/I27</f>
        <v>0.00496543666634213</v>
      </c>
      <c r="L27" s="1" t="n">
        <f aca="false">D27/J27</f>
        <v>0.00339456869009585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3" activeCellId="0" sqref="K3"/>
    </sheetView>
  </sheetViews>
  <sheetFormatPr defaultColWidth="11.53515625" defaultRowHeight="12.8" zeroHeight="false" outlineLevelRow="0" outlineLevelCol="0"/>
  <cols>
    <col collapsed="false" customWidth="true" hidden="false" outlineLevel="0" max="3" min="1" style="0" width="17.22"/>
    <col collapsed="false" customWidth="true" hidden="false" outlineLevel="0" max="6" min="4" style="0" width="10.56"/>
    <col collapsed="false" customWidth="true" hidden="false" outlineLevel="0" max="8" min="7" style="3" width="10.56"/>
    <col collapsed="false" customWidth="true" hidden="false" outlineLevel="0" max="10" min="9" style="0" width="10.56"/>
    <col collapsed="false" customWidth="true" hidden="false" outlineLevel="0" max="12" min="11" style="3" width="10.56"/>
  </cols>
  <sheetData>
    <row r="1" customFormat="false" ht="12.8" hidden="false" customHeight="false" outlineLevel="0" collapsed="false">
      <c r="A1" s="0" t="s">
        <v>0</v>
      </c>
      <c r="B1" s="0" t="s">
        <v>13</v>
      </c>
      <c r="C1" s="0" t="s">
        <v>15</v>
      </c>
      <c r="D1" s="0" t="s">
        <v>1</v>
      </c>
      <c r="E1" s="0" t="s">
        <v>18</v>
      </c>
      <c r="F1" s="0" t="s">
        <v>20</v>
      </c>
      <c r="G1" s="3" t="s">
        <v>22</v>
      </c>
      <c r="H1" s="3" t="s">
        <v>24</v>
      </c>
      <c r="I1" s="0" t="s">
        <v>26</v>
      </c>
      <c r="J1" s="0" t="s">
        <v>28</v>
      </c>
      <c r="K1" s="3" t="s">
        <v>30</v>
      </c>
      <c r="L1" s="3" t="s">
        <v>32</v>
      </c>
    </row>
    <row r="2" customFormat="false" ht="12.8" hidden="false" customHeight="false" outlineLevel="0" collapsed="false">
      <c r="A2" s="0" t="n">
        <v>1</v>
      </c>
      <c r="B2" s="0" t="s">
        <v>44</v>
      </c>
      <c r="C2" s="0" t="s">
        <v>43</v>
      </c>
      <c r="D2" s="0" t="n">
        <v>346</v>
      </c>
      <c r="E2" s="0" t="n">
        <v>3277</v>
      </c>
      <c r="F2" s="0" t="n">
        <v>5661</v>
      </c>
      <c r="G2" s="3" t="n">
        <f aca="false">D2/E2</f>
        <v>0.105584375953616</v>
      </c>
      <c r="H2" s="3" t="n">
        <f aca="false">D2/F2</f>
        <v>0.0611199434728847</v>
      </c>
      <c r="I2" s="0" t="n">
        <v>5198</v>
      </c>
      <c r="J2" s="0" t="n">
        <v>12718</v>
      </c>
      <c r="K2" s="3" t="n">
        <f aca="false">D2/I2</f>
        <v>0.0665640631011928</v>
      </c>
      <c r="L2" s="3" t="n">
        <f aca="false">D2/J2</f>
        <v>0.0272055354615506</v>
      </c>
    </row>
    <row r="3" customFormat="false" ht="12.8" hidden="false" customHeight="false" outlineLevel="0" collapsed="false">
      <c r="A3" s="0" t="n">
        <v>2</v>
      </c>
      <c r="B3" s="0" t="s">
        <v>44</v>
      </c>
      <c r="C3" s="0" t="s">
        <v>43</v>
      </c>
      <c r="D3" s="0" t="n">
        <v>2058</v>
      </c>
      <c r="E3" s="0" t="n">
        <v>68192</v>
      </c>
      <c r="F3" s="0" t="n">
        <v>115209</v>
      </c>
      <c r="G3" s="3" t="n">
        <f aca="false">D3/E3</f>
        <v>0.0301794931956828</v>
      </c>
      <c r="H3" s="3" t="n">
        <f aca="false">D3/F3</f>
        <v>0.0178631877717887</v>
      </c>
      <c r="I3" s="0" t="n">
        <v>75886</v>
      </c>
      <c r="J3" s="0" t="n">
        <v>136575</v>
      </c>
      <c r="K3" s="3" t="n">
        <f aca="false">D3/I3</f>
        <v>0.027119626808634</v>
      </c>
      <c r="L3" s="3" t="n">
        <f aca="false">D3/J3</f>
        <v>0.0150686436024163</v>
      </c>
    </row>
    <row r="4" customFormat="false" ht="12.8" hidden="false" customHeight="false" outlineLevel="0" collapsed="false">
      <c r="A4" s="0" t="n">
        <v>3</v>
      </c>
      <c r="B4" s="0" t="s">
        <v>44</v>
      </c>
      <c r="C4" s="0" t="s">
        <v>43</v>
      </c>
      <c r="D4" s="0" t="n">
        <v>5111</v>
      </c>
      <c r="E4" s="0" t="n">
        <v>19842</v>
      </c>
      <c r="F4" s="0" t="n">
        <v>38138</v>
      </c>
      <c r="G4" s="3" t="n">
        <f aca="false">D4/E4</f>
        <v>0.257584920874912</v>
      </c>
      <c r="H4" s="3" t="n">
        <f aca="false">D4/F4</f>
        <v>0.134013320048246</v>
      </c>
      <c r="I4" s="0" t="n">
        <v>22225</v>
      </c>
      <c r="J4" s="0" t="n">
        <v>44940</v>
      </c>
      <c r="K4" s="3" t="n">
        <f aca="false">D4/I4</f>
        <v>0.229966254218223</v>
      </c>
      <c r="L4" s="3" t="n">
        <f aca="false">D4/J4</f>
        <v>0.113729417000445</v>
      </c>
    </row>
    <row r="5" customFormat="false" ht="12.8" hidden="false" customHeight="false" outlineLevel="0" collapsed="false">
      <c r="A5" s="0" t="n">
        <v>4</v>
      </c>
      <c r="B5" s="0" t="s">
        <v>44</v>
      </c>
      <c r="C5" s="0" t="s">
        <v>43</v>
      </c>
      <c r="D5" s="0" t="n">
        <v>1</v>
      </c>
      <c r="E5" s="0" t="n">
        <v>329</v>
      </c>
      <c r="F5" s="0" t="n">
        <v>2933</v>
      </c>
      <c r="G5" s="3" t="n">
        <f aca="false">D5/E5</f>
        <v>0.00303951367781155</v>
      </c>
      <c r="H5" s="3" t="n">
        <f aca="false">D5/F5</f>
        <v>0.000340947834981248</v>
      </c>
      <c r="I5" s="0" t="n">
        <v>363</v>
      </c>
      <c r="J5" s="0" t="n">
        <v>3222</v>
      </c>
      <c r="K5" s="3" t="n">
        <f aca="false">D5/I5</f>
        <v>0.00275482093663912</v>
      </c>
      <c r="L5" s="3" t="n">
        <f aca="false">D5/J5</f>
        <v>0.000310366232153942</v>
      </c>
    </row>
    <row r="6" customFormat="false" ht="12.8" hidden="false" customHeight="false" outlineLevel="0" collapsed="false">
      <c r="A6" s="0" t="s">
        <v>9</v>
      </c>
      <c r="B6" s="0" t="s">
        <v>44</v>
      </c>
      <c r="C6" s="0" t="s">
        <v>43</v>
      </c>
      <c r="D6" s="0" t="n">
        <v>418</v>
      </c>
      <c r="E6" s="0" t="n">
        <v>9212</v>
      </c>
      <c r="F6" s="0" t="n">
        <v>13326</v>
      </c>
      <c r="G6" s="3" t="n">
        <f aca="false">D6/E6</f>
        <v>0.0453755970473296</v>
      </c>
      <c r="H6" s="3" t="n">
        <f aca="false">D6/F6</f>
        <v>0.0313672519885937</v>
      </c>
      <c r="I6" s="0" t="n">
        <v>10271</v>
      </c>
      <c r="J6" s="0" t="n">
        <v>15024</v>
      </c>
      <c r="K6" s="3" t="n">
        <f aca="false">D6/I6</f>
        <v>0.0406971083633531</v>
      </c>
      <c r="L6" s="3" t="n">
        <f aca="false">D6/J6</f>
        <v>0.0278221512247071</v>
      </c>
    </row>
    <row r="7" customFormat="false" ht="12.8" hidden="false" customHeight="false" outlineLevel="0" collapsed="false">
      <c r="A7" s="0" t="n">
        <v>1</v>
      </c>
      <c r="B7" s="0" t="s">
        <v>45</v>
      </c>
      <c r="C7" s="0" t="s">
        <v>43</v>
      </c>
      <c r="D7" s="0" t="n">
        <v>9</v>
      </c>
      <c r="E7" s="0" t="n">
        <v>314</v>
      </c>
      <c r="F7" s="0" t="n">
        <v>1140</v>
      </c>
      <c r="G7" s="3" t="n">
        <f aca="false">D7/E7</f>
        <v>0.0286624203821656</v>
      </c>
      <c r="H7" s="3" t="n">
        <f aca="false">D7/F7</f>
        <v>0.00789473684210526</v>
      </c>
      <c r="I7" s="0" t="n">
        <v>5198</v>
      </c>
      <c r="J7" s="0" t="n">
        <v>12718</v>
      </c>
      <c r="K7" s="3" t="n">
        <f aca="false">D7/I7</f>
        <v>0.00173143516737207</v>
      </c>
      <c r="L7" s="3" t="n">
        <f aca="false">D7/J7</f>
        <v>0.000707658436861142</v>
      </c>
    </row>
    <row r="8" customFormat="false" ht="12.8" hidden="false" customHeight="false" outlineLevel="0" collapsed="false">
      <c r="A8" s="0" t="n">
        <v>2</v>
      </c>
      <c r="B8" s="0" t="s">
        <v>45</v>
      </c>
      <c r="C8" s="0" t="s">
        <v>43</v>
      </c>
      <c r="D8" s="0" t="n">
        <v>31</v>
      </c>
      <c r="E8" s="0" t="n">
        <v>2945</v>
      </c>
      <c r="F8" s="0" t="n">
        <v>10949</v>
      </c>
      <c r="G8" s="3" t="n">
        <f aca="false">D8/E8</f>
        <v>0.0105263157894737</v>
      </c>
      <c r="H8" s="3" t="n">
        <f aca="false">D8/F8</f>
        <v>0.00283130879532377</v>
      </c>
      <c r="I8" s="0" t="n">
        <v>75886</v>
      </c>
      <c r="J8" s="0" t="n">
        <v>136575</v>
      </c>
      <c r="K8" s="3" t="n">
        <f aca="false">D8/I8</f>
        <v>0.000408507498089239</v>
      </c>
      <c r="L8" s="3" t="n">
        <f aca="false">D8/J8</f>
        <v>0.000226981511989749</v>
      </c>
    </row>
    <row r="9" customFormat="false" ht="12.8" hidden="false" customHeight="false" outlineLevel="0" collapsed="false">
      <c r="A9" s="0" t="n">
        <v>3</v>
      </c>
      <c r="B9" s="0" t="s">
        <v>45</v>
      </c>
      <c r="C9" s="0" t="s">
        <v>43</v>
      </c>
      <c r="D9" s="0" t="n">
        <v>58</v>
      </c>
      <c r="E9" s="0" t="n">
        <v>929</v>
      </c>
      <c r="F9" s="0" t="n">
        <v>3359</v>
      </c>
      <c r="G9" s="3" t="n">
        <f aca="false">D9/E9</f>
        <v>0.0624327233584499</v>
      </c>
      <c r="H9" s="3" t="n">
        <f aca="false">D9/F9</f>
        <v>0.0172670437630247</v>
      </c>
      <c r="I9" s="0" t="n">
        <v>22225</v>
      </c>
      <c r="J9" s="0" t="n">
        <v>44940</v>
      </c>
      <c r="K9" s="3" t="n">
        <f aca="false">D9/I9</f>
        <v>0.00260967379077615</v>
      </c>
      <c r="L9" s="3" t="n">
        <f aca="false">D9/J9</f>
        <v>0.00129060970182466</v>
      </c>
    </row>
    <row r="10" customFormat="false" ht="12.8" hidden="false" customHeight="false" outlineLevel="0" collapsed="false">
      <c r="A10" s="0" t="s">
        <v>9</v>
      </c>
      <c r="B10" s="0" t="s">
        <v>45</v>
      </c>
      <c r="C10" s="0" t="s">
        <v>43</v>
      </c>
      <c r="D10" s="0" t="n">
        <v>1</v>
      </c>
      <c r="E10" s="0" t="n">
        <v>127</v>
      </c>
      <c r="F10" s="0" t="n">
        <v>269</v>
      </c>
      <c r="G10" s="3" t="n">
        <f aca="false">D10/E10</f>
        <v>0.0078740157480315</v>
      </c>
      <c r="H10" s="3" t="n">
        <f aca="false">D10/F10</f>
        <v>0.00371747211895911</v>
      </c>
      <c r="I10" s="0" t="n">
        <v>10271</v>
      </c>
      <c r="J10" s="0" t="n">
        <v>15024</v>
      </c>
      <c r="K10" s="3" t="n">
        <f aca="false">D10/I10</f>
        <v>9.73615032616103E-005</v>
      </c>
      <c r="L10" s="3" t="n">
        <f aca="false">D10/J10</f>
        <v>6.65601703940362E-005</v>
      </c>
    </row>
    <row r="11" customFormat="false" ht="12.8" hidden="false" customHeight="false" outlineLevel="0" collapsed="false">
      <c r="A11" s="0" t="n">
        <v>1</v>
      </c>
      <c r="B11" s="0" t="s">
        <v>46</v>
      </c>
      <c r="C11" s="0" t="s">
        <v>43</v>
      </c>
      <c r="D11" s="0" t="n">
        <v>47</v>
      </c>
      <c r="E11" s="0" t="n">
        <v>264</v>
      </c>
      <c r="F11" s="0" t="n">
        <v>327</v>
      </c>
      <c r="G11" s="3" t="n">
        <f aca="false">D11/E11</f>
        <v>0.178030303030303</v>
      </c>
      <c r="H11" s="3" t="n">
        <f aca="false">D11/F11</f>
        <v>0.143730886850153</v>
      </c>
      <c r="I11" s="0" t="n">
        <v>5198</v>
      </c>
      <c r="J11" s="0" t="n">
        <v>12718</v>
      </c>
      <c r="K11" s="3" t="n">
        <f aca="false">D11/I11</f>
        <v>0.00904193920738746</v>
      </c>
      <c r="L11" s="3" t="n">
        <f aca="false">D11/J11</f>
        <v>0.0036955496147193</v>
      </c>
    </row>
    <row r="12" customFormat="false" ht="12.8" hidden="false" customHeight="false" outlineLevel="0" collapsed="false">
      <c r="A12" s="0" t="n">
        <v>2</v>
      </c>
      <c r="B12" s="0" t="s">
        <v>46</v>
      </c>
      <c r="C12" s="0" t="s">
        <v>43</v>
      </c>
      <c r="D12" s="0" t="n">
        <v>91</v>
      </c>
      <c r="E12" s="0" t="n">
        <v>2139</v>
      </c>
      <c r="F12" s="0" t="n">
        <v>3302</v>
      </c>
      <c r="G12" s="3" t="n">
        <f aca="false">D12/E12</f>
        <v>0.0425432445067789</v>
      </c>
      <c r="H12" s="3" t="n">
        <f aca="false">D12/F12</f>
        <v>0.0275590551181102</v>
      </c>
      <c r="I12" s="0" t="n">
        <v>75886</v>
      </c>
      <c r="J12" s="0" t="n">
        <v>136575</v>
      </c>
      <c r="K12" s="3" t="n">
        <f aca="false">D12/I12</f>
        <v>0.00119916717181035</v>
      </c>
      <c r="L12" s="3" t="n">
        <f aca="false">D12/J12</f>
        <v>0.00066630056745378</v>
      </c>
    </row>
    <row r="13" customFormat="false" ht="12.8" hidden="false" customHeight="false" outlineLevel="0" collapsed="false">
      <c r="A13" s="0" t="n">
        <v>3</v>
      </c>
      <c r="B13" s="0" t="s">
        <v>46</v>
      </c>
      <c r="C13" s="0" t="s">
        <v>43</v>
      </c>
      <c r="D13" s="0" t="n">
        <v>227</v>
      </c>
      <c r="E13" s="0" t="n">
        <v>839</v>
      </c>
      <c r="F13" s="0" t="n">
        <v>1624</v>
      </c>
      <c r="G13" s="3" t="n">
        <f aca="false">D13/E13</f>
        <v>0.270560190703218</v>
      </c>
      <c r="H13" s="3" t="n">
        <f aca="false">D13/F13</f>
        <v>0.139778325123153</v>
      </c>
      <c r="I13" s="0" t="n">
        <v>22225</v>
      </c>
      <c r="J13" s="0" t="n">
        <v>44940</v>
      </c>
      <c r="K13" s="3" t="n">
        <f aca="false">D13/I13</f>
        <v>0.0102137232845894</v>
      </c>
      <c r="L13" s="3" t="n">
        <f aca="false">D13/J13</f>
        <v>0.00505117935024477</v>
      </c>
    </row>
    <row r="14" customFormat="false" ht="12.8" hidden="false" customHeight="false" outlineLevel="0" collapsed="false">
      <c r="A14" s="0" t="s">
        <v>9</v>
      </c>
      <c r="B14" s="0" t="s">
        <v>46</v>
      </c>
      <c r="C14" s="0" t="s">
        <v>43</v>
      </c>
      <c r="D14" s="0" t="n">
        <v>46</v>
      </c>
      <c r="E14" s="0" t="n">
        <v>704</v>
      </c>
      <c r="F14" s="0" t="n">
        <v>977</v>
      </c>
      <c r="G14" s="3" t="n">
        <f aca="false">D14/E14</f>
        <v>0.0653409090909091</v>
      </c>
      <c r="H14" s="3" t="n">
        <f aca="false">D14/F14</f>
        <v>0.0470829068577277</v>
      </c>
      <c r="I14" s="0" t="n">
        <v>10271</v>
      </c>
      <c r="J14" s="0" t="n">
        <v>15024</v>
      </c>
      <c r="K14" s="3" t="n">
        <f aca="false">D14/I14</f>
        <v>0.00447862915003408</v>
      </c>
      <c r="L14" s="3" t="n">
        <f aca="false">D14/J14</f>
        <v>0.00306176783812567</v>
      </c>
    </row>
    <row r="15" customFormat="false" ht="12.8" hidden="false" customHeight="false" outlineLevel="0" collapsed="false">
      <c r="A15" s="0" t="n">
        <v>2</v>
      </c>
      <c r="B15" s="0" t="s">
        <v>47</v>
      </c>
      <c r="C15" s="0" t="s">
        <v>43</v>
      </c>
      <c r="D15" s="0" t="n">
        <v>10</v>
      </c>
      <c r="E15" s="0" t="n">
        <v>964</v>
      </c>
      <c r="F15" s="0" t="n">
        <v>2154</v>
      </c>
      <c r="G15" s="3" t="n">
        <f aca="false">D15/E15</f>
        <v>0.0103734439834025</v>
      </c>
      <c r="H15" s="3" t="n">
        <f aca="false">D15/F15</f>
        <v>0.00464252553389044</v>
      </c>
      <c r="I15" s="0" t="n">
        <v>75886</v>
      </c>
      <c r="J15" s="0" t="n">
        <v>136575</v>
      </c>
      <c r="K15" s="3" t="n">
        <f aca="false">D15/I15</f>
        <v>0.000131776612286851</v>
      </c>
      <c r="L15" s="3" t="n">
        <f aca="false">D15/J15</f>
        <v>7.32198425773385E-005</v>
      </c>
    </row>
    <row r="16" customFormat="false" ht="12.8" hidden="false" customHeight="false" outlineLevel="0" collapsed="false">
      <c r="A16" s="0" t="n">
        <v>3</v>
      </c>
      <c r="B16" s="0" t="s">
        <v>47</v>
      </c>
      <c r="C16" s="0" t="s">
        <v>43</v>
      </c>
      <c r="D16" s="0" t="n">
        <v>26</v>
      </c>
      <c r="E16" s="0" t="n">
        <v>389</v>
      </c>
      <c r="F16" s="0" t="n">
        <v>922</v>
      </c>
      <c r="G16" s="3" t="n">
        <f aca="false">D16/E16</f>
        <v>0.0668380462724936</v>
      </c>
      <c r="H16" s="3" t="n">
        <f aca="false">D16/F16</f>
        <v>0.0281995661605206</v>
      </c>
      <c r="I16" s="0" t="n">
        <v>22225</v>
      </c>
      <c r="J16" s="0" t="n">
        <v>44940</v>
      </c>
      <c r="K16" s="3" t="n">
        <f aca="false">D16/I16</f>
        <v>0.00116985376827897</v>
      </c>
      <c r="L16" s="3" t="n">
        <f aca="false">D16/J16</f>
        <v>0.000578549176680018</v>
      </c>
    </row>
    <row r="17" customFormat="false" ht="12.8" hidden="false" customHeight="false" outlineLevel="0" collapsed="false">
      <c r="A17" s="0" t="s">
        <v>9</v>
      </c>
      <c r="B17" s="0" t="s">
        <v>47</v>
      </c>
      <c r="C17" s="0" t="s">
        <v>43</v>
      </c>
      <c r="D17" s="0" t="n">
        <v>1</v>
      </c>
      <c r="E17" s="0" t="n">
        <v>55</v>
      </c>
      <c r="F17" s="0" t="n">
        <v>85</v>
      </c>
      <c r="G17" s="3" t="n">
        <f aca="false">D17/E17</f>
        <v>0.0181818181818182</v>
      </c>
      <c r="H17" s="3" t="n">
        <f aca="false">D17/F17</f>
        <v>0.0117647058823529</v>
      </c>
      <c r="I17" s="0" t="n">
        <v>10271</v>
      </c>
      <c r="J17" s="0" t="n">
        <v>15024</v>
      </c>
      <c r="K17" s="3" t="n">
        <f aca="false">D17/I17</f>
        <v>9.73615032616103E-005</v>
      </c>
      <c r="L17" s="3" t="n">
        <f aca="false">D17/J17</f>
        <v>6.65601703940362E-005</v>
      </c>
    </row>
    <row r="18" customFormat="false" ht="12.8" hidden="false" customHeight="false" outlineLevel="0" collapsed="false">
      <c r="A18" s="0" t="n">
        <v>1</v>
      </c>
      <c r="B18" s="0" t="s">
        <v>48</v>
      </c>
      <c r="C18" s="0" t="s">
        <v>43</v>
      </c>
      <c r="D18" s="0" t="n">
        <v>26</v>
      </c>
      <c r="E18" s="0" t="n">
        <v>1249</v>
      </c>
      <c r="F18" s="0" t="n">
        <v>5399</v>
      </c>
      <c r="G18" s="3" t="n">
        <f aca="false">D18/E18</f>
        <v>0.0208166533226581</v>
      </c>
      <c r="H18" s="3" t="n">
        <f aca="false">D18/F18</f>
        <v>0.00481570661233562</v>
      </c>
      <c r="I18" s="0" t="n">
        <v>5198</v>
      </c>
      <c r="J18" s="0" t="n">
        <v>12718</v>
      </c>
      <c r="K18" s="3" t="n">
        <f aca="false">D18/I18</f>
        <v>0.00500192381685264</v>
      </c>
      <c r="L18" s="3" t="n">
        <f aca="false">D18/J18</f>
        <v>0.00204434659537663</v>
      </c>
    </row>
    <row r="19" customFormat="false" ht="12.8" hidden="false" customHeight="false" outlineLevel="0" collapsed="false">
      <c r="A19" s="0" t="n">
        <v>2</v>
      </c>
      <c r="B19" s="0" t="s">
        <v>48</v>
      </c>
      <c r="C19" s="0" t="s">
        <v>43</v>
      </c>
      <c r="D19" s="0" t="n">
        <v>12</v>
      </c>
      <c r="E19" s="0" t="n">
        <v>1646</v>
      </c>
      <c r="F19" s="0" t="n">
        <v>4961</v>
      </c>
      <c r="G19" s="3" t="n">
        <f aca="false">D19/E19</f>
        <v>0.00729040097205346</v>
      </c>
      <c r="H19" s="3" t="n">
        <f aca="false">D19/F19</f>
        <v>0.00241886716387825</v>
      </c>
      <c r="I19" s="0" t="n">
        <v>75886</v>
      </c>
      <c r="J19" s="0" t="n">
        <v>136575</v>
      </c>
      <c r="K19" s="3" t="n">
        <f aca="false">D19/I19</f>
        <v>0.000158131934744222</v>
      </c>
      <c r="L19" s="3" t="n">
        <f aca="false">D19/J19</f>
        <v>8.78638110928062E-005</v>
      </c>
    </row>
    <row r="20" customFormat="false" ht="12.8" hidden="false" customHeight="false" outlineLevel="0" collapsed="false">
      <c r="A20" s="0" t="n">
        <v>3</v>
      </c>
      <c r="B20" s="0" t="s">
        <v>48</v>
      </c>
      <c r="C20" s="0" t="s">
        <v>43</v>
      </c>
      <c r="D20" s="0" t="n">
        <v>9</v>
      </c>
      <c r="E20" s="0" t="n">
        <v>226</v>
      </c>
      <c r="F20" s="0" t="n">
        <v>897</v>
      </c>
      <c r="G20" s="3" t="n">
        <f aca="false">D20/E20</f>
        <v>0.0398230088495575</v>
      </c>
      <c r="H20" s="3" t="n">
        <f aca="false">D20/F20</f>
        <v>0.0100334448160535</v>
      </c>
      <c r="I20" s="0" t="n">
        <v>22225</v>
      </c>
      <c r="J20" s="0" t="n">
        <v>44940</v>
      </c>
      <c r="K20" s="3" t="n">
        <f aca="false">D20/I20</f>
        <v>0.000404949381327334</v>
      </c>
      <c r="L20" s="3" t="n">
        <f aca="false">D20/J20</f>
        <v>0.000200267022696929</v>
      </c>
    </row>
    <row r="21" customFormat="false" ht="12.8" hidden="false" customHeight="false" outlineLevel="0" collapsed="false">
      <c r="A21" s="0" t="s">
        <v>9</v>
      </c>
      <c r="B21" s="0" t="s">
        <v>48</v>
      </c>
      <c r="C21" s="0" t="s">
        <v>43</v>
      </c>
      <c r="D21" s="0" t="n">
        <v>2</v>
      </c>
      <c r="E21" s="0" t="n">
        <v>173</v>
      </c>
      <c r="F21" s="0" t="n">
        <v>367</v>
      </c>
      <c r="G21" s="3" t="n">
        <f aca="false">D21/E21</f>
        <v>0.0115606936416185</v>
      </c>
      <c r="H21" s="3" t="n">
        <f aca="false">D21/F21</f>
        <v>0.00544959128065395</v>
      </c>
      <c r="I21" s="0" t="n">
        <v>10271</v>
      </c>
      <c r="J21" s="0" t="n">
        <v>15024</v>
      </c>
      <c r="K21" s="3" t="n">
        <f aca="false">D21/I21</f>
        <v>0.000194723006523221</v>
      </c>
      <c r="L21" s="3" t="n">
        <f aca="false">D21/J21</f>
        <v>0.00013312034078807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L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6" activeCellId="0" sqref="H26"/>
    </sheetView>
  </sheetViews>
  <sheetFormatPr defaultColWidth="11.53515625" defaultRowHeight="12.8" zeroHeight="false" outlineLevelRow="0" outlineLevelCol="0"/>
  <cols>
    <col collapsed="false" customWidth="true" hidden="false" outlineLevel="0" max="1" min="1" style="0" width="8.61"/>
    <col collapsed="false" customWidth="true" hidden="false" outlineLevel="0" max="2" min="2" style="0" width="9.03"/>
    <col collapsed="false" customWidth="true" hidden="false" outlineLevel="0" max="6" min="3" style="0" width="12.64"/>
    <col collapsed="false" customWidth="true" hidden="false" outlineLevel="0" max="8" min="7" style="1" width="12.64"/>
    <col collapsed="false" customWidth="true" hidden="false" outlineLevel="0" max="10" min="9" style="0" width="12.64"/>
    <col collapsed="false" customWidth="true" hidden="false" outlineLevel="0" max="12" min="11" style="1" width="12.64"/>
  </cols>
  <sheetData>
    <row r="1" customFormat="false" ht="12.8" hidden="false" customHeight="false" outlineLevel="0" collapsed="false">
      <c r="A1" s="0" t="s">
        <v>0</v>
      </c>
      <c r="B1" s="0" t="s">
        <v>13</v>
      </c>
      <c r="C1" s="0" t="s">
        <v>15</v>
      </c>
      <c r="D1" s="0" t="s">
        <v>1</v>
      </c>
      <c r="E1" s="0" t="s">
        <v>18</v>
      </c>
      <c r="F1" s="0" t="s">
        <v>20</v>
      </c>
      <c r="G1" s="1" t="s">
        <v>22</v>
      </c>
      <c r="H1" s="1" t="s">
        <v>24</v>
      </c>
      <c r="I1" s="0" t="s">
        <v>26</v>
      </c>
      <c r="J1" s="0" t="s">
        <v>28</v>
      </c>
      <c r="K1" s="1" t="s">
        <v>30</v>
      </c>
      <c r="L1" s="1" t="s">
        <v>32</v>
      </c>
    </row>
    <row r="2" customFormat="false" ht="12.8" hidden="false" customHeight="false" outlineLevel="0" collapsed="false">
      <c r="A2" s="0" t="n">
        <v>1</v>
      </c>
      <c r="B2" s="0" t="s">
        <v>44</v>
      </c>
      <c r="C2" s="0" t="s">
        <v>39</v>
      </c>
      <c r="D2" s="0" t="n">
        <v>288</v>
      </c>
      <c r="E2" s="0" t="n">
        <v>3277</v>
      </c>
      <c r="F2" s="0" t="n">
        <v>5661</v>
      </c>
      <c r="G2" s="1" t="n">
        <f aca="false">D2/E2</f>
        <v>0.0878852609093683</v>
      </c>
      <c r="H2" s="1" t="n">
        <f aca="false">D2/F2</f>
        <v>0.0508744038155803</v>
      </c>
      <c r="I2" s="0" t="n">
        <v>5198</v>
      </c>
      <c r="J2" s="0" t="n">
        <v>12718</v>
      </c>
      <c r="K2" s="1" t="n">
        <f aca="false">D2/I2</f>
        <v>0.0554059253559061</v>
      </c>
      <c r="L2" s="1" t="n">
        <f aca="false">D2/J2</f>
        <v>0.0226450699795565</v>
      </c>
    </row>
    <row r="3" customFormat="false" ht="12.8" hidden="false" customHeight="false" outlineLevel="0" collapsed="false">
      <c r="A3" s="0" t="n">
        <v>2</v>
      </c>
      <c r="B3" s="0" t="s">
        <v>44</v>
      </c>
      <c r="C3" s="0" t="s">
        <v>39</v>
      </c>
      <c r="D3" s="0" t="n">
        <v>13195</v>
      </c>
      <c r="E3" s="0" t="n">
        <v>68192</v>
      </c>
      <c r="F3" s="0" t="n">
        <v>115209</v>
      </c>
      <c r="G3" s="1" t="n">
        <f aca="false">D3/E3</f>
        <v>0.193497770999531</v>
      </c>
      <c r="H3" s="1" t="n">
        <f aca="false">D3/F3</f>
        <v>0.114530982822523</v>
      </c>
      <c r="I3" s="0" t="n">
        <v>75886</v>
      </c>
      <c r="J3" s="0" t="n">
        <v>136575</v>
      </c>
      <c r="K3" s="1" t="n">
        <f aca="false">D3/I3</f>
        <v>0.1738792399125</v>
      </c>
      <c r="L3" s="1" t="n">
        <f aca="false">D3/J3</f>
        <v>0.0966135822807981</v>
      </c>
    </row>
    <row r="4" customFormat="false" ht="12.8" hidden="false" customHeight="false" outlineLevel="0" collapsed="false">
      <c r="A4" s="0" t="n">
        <v>3</v>
      </c>
      <c r="B4" s="0" t="s">
        <v>44</v>
      </c>
      <c r="C4" s="0" t="s">
        <v>39</v>
      </c>
      <c r="D4" s="0" t="n">
        <v>6606</v>
      </c>
      <c r="E4" s="0" t="n">
        <v>19842</v>
      </c>
      <c r="F4" s="0" t="n">
        <v>38138</v>
      </c>
      <c r="G4" s="1" t="n">
        <f aca="false">D4/E4</f>
        <v>0.332930148170547</v>
      </c>
      <c r="H4" s="1" t="n">
        <f aca="false">D4/F4</f>
        <v>0.173213068330799</v>
      </c>
      <c r="I4" s="0" t="n">
        <v>22225</v>
      </c>
      <c r="J4" s="0" t="n">
        <v>44940</v>
      </c>
      <c r="K4" s="1" t="n">
        <f aca="false">D4/I4</f>
        <v>0.297232845894263</v>
      </c>
      <c r="L4" s="1" t="n">
        <f aca="false">D4/J4</f>
        <v>0.146995994659546</v>
      </c>
    </row>
    <row r="5" customFormat="false" ht="12.8" hidden="false" customHeight="false" outlineLevel="0" collapsed="false">
      <c r="A5" s="0" t="n">
        <v>4</v>
      </c>
      <c r="B5" s="0" t="s">
        <v>44</v>
      </c>
      <c r="C5" s="0" t="s">
        <v>39</v>
      </c>
      <c r="D5" s="0" t="n">
        <v>19</v>
      </c>
      <c r="E5" s="0" t="n">
        <v>329</v>
      </c>
      <c r="F5" s="0" t="n">
        <v>2933</v>
      </c>
      <c r="G5" s="1" t="n">
        <f aca="false">D5/E5</f>
        <v>0.0577507598784195</v>
      </c>
      <c r="H5" s="1" t="n">
        <f aca="false">D5/F5</f>
        <v>0.00647800886464371</v>
      </c>
      <c r="I5" s="0" t="n">
        <v>363</v>
      </c>
      <c r="J5" s="0" t="n">
        <v>3222</v>
      </c>
      <c r="K5" s="1" t="n">
        <f aca="false">D5/I5</f>
        <v>0.0523415977961433</v>
      </c>
      <c r="L5" s="1" t="n">
        <f aca="false">D5/J5</f>
        <v>0.00589695841092489</v>
      </c>
    </row>
    <row r="6" customFormat="false" ht="12.8" hidden="false" customHeight="false" outlineLevel="0" collapsed="false">
      <c r="A6" s="0" t="s">
        <v>9</v>
      </c>
      <c r="B6" s="0" t="s">
        <v>44</v>
      </c>
      <c r="C6" s="0" t="s">
        <v>39</v>
      </c>
      <c r="D6" s="0" t="n">
        <v>1770</v>
      </c>
      <c r="E6" s="0" t="n">
        <v>9212</v>
      </c>
      <c r="F6" s="0" t="n">
        <v>13326</v>
      </c>
      <c r="G6" s="1" t="n">
        <f aca="false">D6/E6</f>
        <v>0.192140686061659</v>
      </c>
      <c r="H6" s="1" t="n">
        <f aca="false">D6/F6</f>
        <v>0.132823052678973</v>
      </c>
      <c r="I6" s="0" t="n">
        <v>10271</v>
      </c>
      <c r="J6" s="0" t="n">
        <v>15024</v>
      </c>
      <c r="K6" s="1" t="n">
        <f aca="false">D6/I6</f>
        <v>0.17232986077305</v>
      </c>
      <c r="L6" s="1" t="n">
        <f aca="false">D6/J6</f>
        <v>0.117811501597444</v>
      </c>
    </row>
    <row r="7" customFormat="false" ht="12.8" hidden="false" customHeight="false" outlineLevel="0" collapsed="false">
      <c r="A7" s="0" t="n">
        <v>1</v>
      </c>
      <c r="B7" s="0" t="s">
        <v>45</v>
      </c>
      <c r="C7" s="0" t="s">
        <v>39</v>
      </c>
      <c r="D7" s="0" t="n">
        <v>31</v>
      </c>
      <c r="E7" s="0" t="n">
        <v>314</v>
      </c>
      <c r="F7" s="0" t="n">
        <v>1140</v>
      </c>
      <c r="G7" s="1" t="n">
        <f aca="false">D7/E7</f>
        <v>0.0987261146496815</v>
      </c>
      <c r="H7" s="1" t="n">
        <f aca="false">D7/F7</f>
        <v>0.0271929824561403</v>
      </c>
      <c r="I7" s="0" t="n">
        <v>5198</v>
      </c>
      <c r="J7" s="0" t="n">
        <v>12718</v>
      </c>
      <c r="K7" s="1" t="n">
        <f aca="false">D7/I7</f>
        <v>0.00596383224317045</v>
      </c>
      <c r="L7" s="1" t="n">
        <f aca="false">D7/J7</f>
        <v>0.0024374901714106</v>
      </c>
    </row>
    <row r="8" customFormat="false" ht="12.8" hidden="false" customHeight="false" outlineLevel="0" collapsed="false">
      <c r="A8" s="0" t="n">
        <v>2</v>
      </c>
      <c r="B8" s="0" t="s">
        <v>45</v>
      </c>
      <c r="C8" s="0" t="s">
        <v>39</v>
      </c>
      <c r="D8" s="0" t="n">
        <v>243</v>
      </c>
      <c r="E8" s="0" t="n">
        <v>2945</v>
      </c>
      <c r="F8" s="0" t="n">
        <v>10949</v>
      </c>
      <c r="G8" s="1" t="n">
        <f aca="false">D8/E8</f>
        <v>0.0825127334465195</v>
      </c>
      <c r="H8" s="1" t="n">
        <f aca="false">D8/F8</f>
        <v>0.022193807653667</v>
      </c>
      <c r="I8" s="0" t="n">
        <v>75886</v>
      </c>
      <c r="J8" s="0" t="n">
        <v>136575</v>
      </c>
      <c r="K8" s="1" t="n">
        <f aca="false">D8/I8</f>
        <v>0.00320217167857049</v>
      </c>
      <c r="L8" s="1" t="n">
        <f aca="false">D8/J8</f>
        <v>0.00177924217462932</v>
      </c>
    </row>
    <row r="9" customFormat="false" ht="12.8" hidden="false" customHeight="false" outlineLevel="0" collapsed="false">
      <c r="A9" s="0" t="n">
        <v>3</v>
      </c>
      <c r="B9" s="0" t="s">
        <v>45</v>
      </c>
      <c r="C9" s="0" t="s">
        <v>39</v>
      </c>
      <c r="D9" s="0" t="n">
        <v>187</v>
      </c>
      <c r="E9" s="0" t="n">
        <v>929</v>
      </c>
      <c r="F9" s="0" t="n">
        <v>3359</v>
      </c>
      <c r="G9" s="1" t="n">
        <f aca="false">D9/E9</f>
        <v>0.201291711517761</v>
      </c>
      <c r="H9" s="1" t="n">
        <f aca="false">D9/F9</f>
        <v>0.0556713307532004</v>
      </c>
      <c r="I9" s="0" t="n">
        <v>22225</v>
      </c>
      <c r="J9" s="0" t="n">
        <v>44940</v>
      </c>
      <c r="K9" s="1" t="n">
        <f aca="false">D9/I9</f>
        <v>0.00841394825646794</v>
      </c>
      <c r="L9" s="1" t="n">
        <f aca="false">D9/J9</f>
        <v>0.00416110369381397</v>
      </c>
    </row>
    <row r="10" customFormat="false" ht="12.8" hidden="false" customHeight="false" outlineLevel="0" collapsed="false">
      <c r="A10" s="0" t="n">
        <v>4</v>
      </c>
      <c r="B10" s="0" t="s">
        <v>45</v>
      </c>
      <c r="C10" s="0" t="s">
        <v>39</v>
      </c>
      <c r="D10" s="0" t="n">
        <v>1</v>
      </c>
      <c r="E10" s="0" t="n">
        <v>11</v>
      </c>
      <c r="F10" s="0" t="n">
        <v>153</v>
      </c>
      <c r="G10" s="1" t="n">
        <f aca="false">D10/E10</f>
        <v>0.0909090909090909</v>
      </c>
      <c r="H10" s="1" t="n">
        <f aca="false">D10/F10</f>
        <v>0.0065359477124183</v>
      </c>
      <c r="I10" s="0" t="n">
        <v>363</v>
      </c>
      <c r="J10" s="0" t="n">
        <v>3222</v>
      </c>
      <c r="K10" s="1" t="n">
        <f aca="false">D10/I10</f>
        <v>0.00275482093663912</v>
      </c>
      <c r="L10" s="1" t="n">
        <f aca="false">D10/J10</f>
        <v>0.000310366232153942</v>
      </c>
    </row>
    <row r="11" customFormat="false" ht="12.8" hidden="false" customHeight="false" outlineLevel="0" collapsed="false">
      <c r="A11" s="0" t="s">
        <v>9</v>
      </c>
      <c r="B11" s="0" t="s">
        <v>45</v>
      </c>
      <c r="C11" s="0" t="s">
        <v>39</v>
      </c>
      <c r="D11" s="0" t="n">
        <v>11</v>
      </c>
      <c r="E11" s="0" t="n">
        <v>127</v>
      </c>
      <c r="F11" s="0" t="n">
        <v>269</v>
      </c>
      <c r="G11" s="1" t="n">
        <f aca="false">D11/E11</f>
        <v>0.0866141732283464</v>
      </c>
      <c r="H11" s="1" t="n">
        <f aca="false">D11/F11</f>
        <v>0.0408921933085502</v>
      </c>
      <c r="I11" s="0" t="n">
        <v>10271</v>
      </c>
      <c r="J11" s="0" t="n">
        <v>15024</v>
      </c>
      <c r="K11" s="1" t="n">
        <f aca="false">D11/I11</f>
        <v>0.00107097653587771</v>
      </c>
      <c r="L11" s="1" t="n">
        <f aca="false">D11/J11</f>
        <v>0.000732161874334398</v>
      </c>
    </row>
    <row r="12" customFormat="false" ht="12.8" hidden="false" customHeight="false" outlineLevel="0" collapsed="false">
      <c r="A12" s="0" t="n">
        <v>1</v>
      </c>
      <c r="B12" s="0" t="s">
        <v>46</v>
      </c>
      <c r="C12" s="0" t="s">
        <v>39</v>
      </c>
      <c r="D12" s="0" t="n">
        <v>52</v>
      </c>
      <c r="E12" s="0" t="n">
        <v>264</v>
      </c>
      <c r="F12" s="0" t="n">
        <v>327</v>
      </c>
      <c r="G12" s="1" t="n">
        <f aca="false">D12/E12</f>
        <v>0.196969696969697</v>
      </c>
      <c r="H12" s="1" t="n">
        <f aca="false">D12/F12</f>
        <v>0.159021406727829</v>
      </c>
      <c r="I12" s="0" t="n">
        <v>5198</v>
      </c>
      <c r="J12" s="0" t="n">
        <v>12718</v>
      </c>
      <c r="K12" s="1" t="n">
        <f aca="false">D12/I12</f>
        <v>0.0100038476337053</v>
      </c>
      <c r="L12" s="1" t="n">
        <f aca="false">D12/J12</f>
        <v>0.00408869319075326</v>
      </c>
    </row>
    <row r="13" customFormat="false" ht="12.8" hidden="false" customHeight="false" outlineLevel="0" collapsed="false">
      <c r="A13" s="0" t="n">
        <v>2</v>
      </c>
      <c r="B13" s="0" t="s">
        <v>46</v>
      </c>
      <c r="C13" s="0" t="s">
        <v>39</v>
      </c>
      <c r="D13" s="0" t="n">
        <v>456</v>
      </c>
      <c r="E13" s="0" t="n">
        <v>2139</v>
      </c>
      <c r="F13" s="0" t="n">
        <v>3302</v>
      </c>
      <c r="G13" s="1" t="n">
        <f aca="false">D13/E13</f>
        <v>0.213183730715288</v>
      </c>
      <c r="H13" s="1" t="n">
        <f aca="false">D13/F13</f>
        <v>0.138098122350091</v>
      </c>
      <c r="I13" s="0" t="n">
        <v>75886</v>
      </c>
      <c r="J13" s="0" t="n">
        <v>136575</v>
      </c>
      <c r="K13" s="1" t="n">
        <f aca="false">D13/I13</f>
        <v>0.00600901352028042</v>
      </c>
      <c r="L13" s="1" t="n">
        <f aca="false">D13/J13</f>
        <v>0.00333882482152663</v>
      </c>
    </row>
    <row r="14" customFormat="false" ht="12.8" hidden="false" customHeight="false" outlineLevel="0" collapsed="false">
      <c r="A14" s="0" t="n">
        <v>3</v>
      </c>
      <c r="B14" s="0" t="s">
        <v>46</v>
      </c>
      <c r="C14" s="0" t="s">
        <v>39</v>
      </c>
      <c r="D14" s="0" t="n">
        <v>322</v>
      </c>
      <c r="E14" s="0" t="n">
        <v>839</v>
      </c>
      <c r="F14" s="0" t="n">
        <v>1624</v>
      </c>
      <c r="G14" s="1" t="n">
        <f aca="false">D14/E14</f>
        <v>0.383790226460071</v>
      </c>
      <c r="H14" s="1" t="n">
        <f aca="false">D14/F14</f>
        <v>0.198275862068966</v>
      </c>
      <c r="I14" s="0" t="n">
        <v>22225</v>
      </c>
      <c r="J14" s="0" t="n">
        <v>44940</v>
      </c>
      <c r="K14" s="1" t="n">
        <f aca="false">D14/I14</f>
        <v>0.014488188976378</v>
      </c>
      <c r="L14" s="1" t="n">
        <f aca="false">D14/J14</f>
        <v>0.00716510903426791</v>
      </c>
    </row>
    <row r="15" customFormat="false" ht="12.8" hidden="false" customHeight="false" outlineLevel="0" collapsed="false">
      <c r="A15" s="0" t="n">
        <v>4</v>
      </c>
      <c r="B15" s="0" t="s">
        <v>46</v>
      </c>
      <c r="C15" s="0" t="s">
        <v>39</v>
      </c>
      <c r="D15" s="0" t="n">
        <v>1</v>
      </c>
      <c r="E15" s="0" t="n">
        <v>15</v>
      </c>
      <c r="F15" s="0" t="n">
        <v>104</v>
      </c>
      <c r="G15" s="1" t="n">
        <f aca="false">D15/E15</f>
        <v>0.0666666666666667</v>
      </c>
      <c r="H15" s="1" t="n">
        <f aca="false">D15/F15</f>
        <v>0.00961538461538462</v>
      </c>
      <c r="I15" s="0" t="n">
        <v>363</v>
      </c>
      <c r="J15" s="0" t="n">
        <v>3222</v>
      </c>
      <c r="K15" s="1" t="n">
        <f aca="false">D15/I15</f>
        <v>0.00275482093663912</v>
      </c>
      <c r="L15" s="1" t="n">
        <f aca="false">D15/J15</f>
        <v>0.000310366232153942</v>
      </c>
    </row>
    <row r="16" customFormat="false" ht="12.8" hidden="false" customHeight="false" outlineLevel="0" collapsed="false">
      <c r="A16" s="0" t="s">
        <v>9</v>
      </c>
      <c r="B16" s="0" t="s">
        <v>46</v>
      </c>
      <c r="C16" s="0" t="s">
        <v>39</v>
      </c>
      <c r="D16" s="0" t="n">
        <v>165</v>
      </c>
      <c r="E16" s="0" t="n">
        <v>704</v>
      </c>
      <c r="F16" s="0" t="n">
        <v>977</v>
      </c>
      <c r="G16" s="1" t="n">
        <f aca="false">D16/E16</f>
        <v>0.234375</v>
      </c>
      <c r="H16" s="1" t="n">
        <f aca="false">D16/F16</f>
        <v>0.168884339815763</v>
      </c>
      <c r="I16" s="0" t="n">
        <v>10271</v>
      </c>
      <c r="J16" s="0" t="n">
        <v>15024</v>
      </c>
      <c r="K16" s="1" t="n">
        <f aca="false">D16/I16</f>
        <v>0.0160646480381657</v>
      </c>
      <c r="L16" s="1" t="n">
        <f aca="false">D16/J16</f>
        <v>0.010982428115016</v>
      </c>
    </row>
    <row r="17" customFormat="false" ht="12.8" hidden="false" customHeight="false" outlineLevel="0" collapsed="false">
      <c r="A17" s="0" t="n">
        <v>1</v>
      </c>
      <c r="B17" s="0" t="s">
        <v>47</v>
      </c>
      <c r="C17" s="0" t="s">
        <v>39</v>
      </c>
      <c r="D17" s="0" t="n">
        <v>4</v>
      </c>
      <c r="E17" s="0" t="n">
        <v>94</v>
      </c>
      <c r="F17" s="0" t="n">
        <v>191</v>
      </c>
      <c r="G17" s="1" t="n">
        <f aca="false">D17/E17</f>
        <v>0.0425531914893617</v>
      </c>
      <c r="H17" s="1" t="n">
        <f aca="false">D17/F17</f>
        <v>0.0209424083769633</v>
      </c>
      <c r="I17" s="0" t="n">
        <v>5198</v>
      </c>
      <c r="J17" s="0" t="n">
        <v>12718</v>
      </c>
      <c r="K17" s="1" t="n">
        <f aca="false">D17/I17</f>
        <v>0.000769526741054252</v>
      </c>
      <c r="L17" s="1" t="n">
        <f aca="false">D17/J17</f>
        <v>0.000314514860827174</v>
      </c>
    </row>
    <row r="18" customFormat="false" ht="12.8" hidden="false" customHeight="false" outlineLevel="0" collapsed="false">
      <c r="A18" s="0" t="n">
        <v>2</v>
      </c>
      <c r="B18" s="0" t="s">
        <v>47</v>
      </c>
      <c r="C18" s="0" t="s">
        <v>39</v>
      </c>
      <c r="D18" s="0" t="n">
        <v>101</v>
      </c>
      <c r="E18" s="0" t="n">
        <v>964</v>
      </c>
      <c r="F18" s="0" t="n">
        <v>2154</v>
      </c>
      <c r="G18" s="1" t="n">
        <f aca="false">D18/E18</f>
        <v>0.104771784232365</v>
      </c>
      <c r="H18" s="1" t="n">
        <f aca="false">D18/F18</f>
        <v>0.0468895078922934</v>
      </c>
      <c r="I18" s="0" t="n">
        <v>75886</v>
      </c>
      <c r="J18" s="0" t="n">
        <v>136575</v>
      </c>
      <c r="K18" s="1" t="n">
        <f aca="false">D18/I18</f>
        <v>0.0013309437840972</v>
      </c>
      <c r="L18" s="1" t="n">
        <f aca="false">D18/J18</f>
        <v>0.000739520410031118</v>
      </c>
    </row>
    <row r="19" customFormat="false" ht="12.8" hidden="false" customHeight="false" outlineLevel="0" collapsed="false">
      <c r="A19" s="0" t="n">
        <v>3</v>
      </c>
      <c r="B19" s="0" t="s">
        <v>47</v>
      </c>
      <c r="C19" s="0" t="s">
        <v>39</v>
      </c>
      <c r="D19" s="0" t="n">
        <v>76</v>
      </c>
      <c r="E19" s="0" t="n">
        <v>389</v>
      </c>
      <c r="F19" s="0" t="n">
        <v>922</v>
      </c>
      <c r="G19" s="1" t="n">
        <f aca="false">D19/E19</f>
        <v>0.195372750642674</v>
      </c>
      <c r="H19" s="1" t="n">
        <f aca="false">D19/F19</f>
        <v>0.0824295010845987</v>
      </c>
      <c r="I19" s="0" t="n">
        <v>22225</v>
      </c>
      <c r="J19" s="0" t="n">
        <v>44940</v>
      </c>
      <c r="K19" s="1" t="n">
        <f aca="false">D19/I19</f>
        <v>0.00341957255343082</v>
      </c>
      <c r="L19" s="1" t="n">
        <f aca="false">D19/J19</f>
        <v>0.00169114374721851</v>
      </c>
    </row>
    <row r="20" customFormat="false" ht="12.8" hidden="false" customHeight="false" outlineLevel="0" collapsed="false">
      <c r="A20" s="0" t="s">
        <v>9</v>
      </c>
      <c r="B20" s="0" t="s">
        <v>47</v>
      </c>
      <c r="C20" s="0" t="s">
        <v>39</v>
      </c>
      <c r="D20" s="0" t="n">
        <v>4</v>
      </c>
      <c r="E20" s="0" t="n">
        <v>55</v>
      </c>
      <c r="F20" s="0" t="n">
        <v>85</v>
      </c>
      <c r="G20" s="1" t="n">
        <f aca="false">D20/E20</f>
        <v>0.0727272727272727</v>
      </c>
      <c r="H20" s="1" t="n">
        <f aca="false">D20/F20</f>
        <v>0.0470588235294118</v>
      </c>
      <c r="I20" s="0" t="n">
        <v>10271</v>
      </c>
      <c r="J20" s="0" t="n">
        <v>15024</v>
      </c>
      <c r="K20" s="1" t="n">
        <f aca="false">D20/I20</f>
        <v>0.000389446013046441</v>
      </c>
      <c r="L20" s="1" t="n">
        <f aca="false">D20/J20</f>
        <v>0.000266240681576145</v>
      </c>
    </row>
    <row r="21" customFormat="false" ht="12.8" hidden="false" customHeight="false" outlineLevel="0" collapsed="false">
      <c r="A21" s="0" t="n">
        <v>1</v>
      </c>
      <c r="B21" s="0" t="s">
        <v>48</v>
      </c>
      <c r="C21" s="0" t="s">
        <v>39</v>
      </c>
      <c r="D21" s="0" t="n">
        <v>81</v>
      </c>
      <c r="E21" s="0" t="n">
        <v>1249</v>
      </c>
      <c r="F21" s="0" t="n">
        <v>5399</v>
      </c>
      <c r="G21" s="1" t="n">
        <f aca="false">D21/E21</f>
        <v>0.0648518815052042</v>
      </c>
      <c r="H21" s="1" t="n">
        <f aca="false">D21/F21</f>
        <v>0.0150027782922763</v>
      </c>
      <c r="I21" s="0" t="n">
        <v>5198</v>
      </c>
      <c r="J21" s="0" t="n">
        <v>12718</v>
      </c>
      <c r="K21" s="1" t="n">
        <f aca="false">D21/I21</f>
        <v>0.0155829165063486</v>
      </c>
      <c r="L21" s="1" t="n">
        <f aca="false">D21/J21</f>
        <v>0.00636892593175028</v>
      </c>
    </row>
    <row r="22" customFormat="false" ht="12.8" hidden="false" customHeight="false" outlineLevel="0" collapsed="false">
      <c r="A22" s="0" t="n">
        <v>2</v>
      </c>
      <c r="B22" s="0" t="s">
        <v>48</v>
      </c>
      <c r="C22" s="0" t="s">
        <v>39</v>
      </c>
      <c r="D22" s="0" t="n">
        <v>109</v>
      </c>
      <c r="E22" s="0" t="n">
        <v>1646</v>
      </c>
      <c r="F22" s="0" t="n">
        <v>4961</v>
      </c>
      <c r="G22" s="1" t="n">
        <f aca="false">D22/E22</f>
        <v>0.0662211421628189</v>
      </c>
      <c r="H22" s="1" t="n">
        <f aca="false">D22/F22</f>
        <v>0.0219713767385608</v>
      </c>
      <c r="I22" s="0" t="n">
        <v>75886</v>
      </c>
      <c r="J22" s="0" t="n">
        <v>136575</v>
      </c>
      <c r="K22" s="1" t="n">
        <f aca="false">D22/I22</f>
        <v>0.00143636507392668</v>
      </c>
      <c r="L22" s="1" t="n">
        <f aca="false">D22/J22</f>
        <v>0.000798096284092989</v>
      </c>
    </row>
    <row r="23" customFormat="false" ht="12.8" hidden="false" customHeight="false" outlineLevel="0" collapsed="false">
      <c r="A23" s="0" t="n">
        <v>3</v>
      </c>
      <c r="B23" s="0" t="s">
        <v>48</v>
      </c>
      <c r="C23" s="0" t="s">
        <v>39</v>
      </c>
      <c r="D23" s="0" t="n">
        <v>27</v>
      </c>
      <c r="E23" s="0" t="n">
        <v>226</v>
      </c>
      <c r="F23" s="0" t="n">
        <v>897</v>
      </c>
      <c r="G23" s="1" t="n">
        <f aca="false">D23/E23</f>
        <v>0.119469026548673</v>
      </c>
      <c r="H23" s="1" t="n">
        <f aca="false">D23/F23</f>
        <v>0.0301003344481605</v>
      </c>
      <c r="I23" s="0" t="n">
        <v>22225</v>
      </c>
      <c r="J23" s="0" t="n">
        <v>44940</v>
      </c>
      <c r="K23" s="1" t="n">
        <f aca="false">D23/I23</f>
        <v>0.001214848143982</v>
      </c>
      <c r="L23" s="1" t="n">
        <f aca="false">D23/J23</f>
        <v>0.000600801068090788</v>
      </c>
    </row>
    <row r="24" customFormat="false" ht="12.8" hidden="false" customHeight="false" outlineLevel="0" collapsed="false">
      <c r="A24" s="0" t="n">
        <v>5</v>
      </c>
      <c r="B24" s="0" t="s">
        <v>48</v>
      </c>
      <c r="C24" s="0" t="s">
        <v>39</v>
      </c>
      <c r="D24" s="0" t="n">
        <v>9</v>
      </c>
      <c r="E24" s="0" t="n">
        <v>120</v>
      </c>
      <c r="F24" s="0" t="n">
        <v>338</v>
      </c>
      <c r="G24" s="1" t="n">
        <f aca="false">D24/E24</f>
        <v>0.075</v>
      </c>
      <c r="H24" s="1" t="n">
        <f aca="false">D24/F24</f>
        <v>0.0266272189349112</v>
      </c>
      <c r="I24" s="0" t="n">
        <v>120</v>
      </c>
      <c r="J24" s="0" t="n">
        <v>338</v>
      </c>
      <c r="K24" s="1" t="n">
        <f aca="false">D24/I24</f>
        <v>0.075</v>
      </c>
      <c r="L24" s="1" t="n">
        <f aca="false">D24/J24</f>
        <v>0.0266272189349112</v>
      </c>
    </row>
    <row r="25" customFormat="false" ht="12.8" hidden="false" customHeight="false" outlineLevel="0" collapsed="false">
      <c r="A25" s="0" t="s">
        <v>9</v>
      </c>
      <c r="B25" s="0" t="s">
        <v>48</v>
      </c>
      <c r="C25" s="0" t="s">
        <v>39</v>
      </c>
      <c r="D25" s="0" t="n">
        <v>13</v>
      </c>
      <c r="E25" s="0" t="n">
        <v>173</v>
      </c>
      <c r="F25" s="0" t="n">
        <v>367</v>
      </c>
      <c r="G25" s="1" t="n">
        <f aca="false">D25/E25</f>
        <v>0.0751445086705202</v>
      </c>
      <c r="H25" s="1" t="n">
        <f aca="false">D25/F25</f>
        <v>0.0354223433242507</v>
      </c>
      <c r="I25" s="0" t="n">
        <v>10271</v>
      </c>
      <c r="J25" s="0" t="n">
        <v>15024</v>
      </c>
      <c r="K25" s="1" t="n">
        <f aca="false">D25/I25</f>
        <v>0.00126569954240093</v>
      </c>
      <c r="L25" s="1" t="n">
        <f aca="false">D25/J25</f>
        <v>0.00086528221512247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rstPageNumber="1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7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4-01-09T09:09:57Z</dcterms:modified>
  <cp:revision>11</cp:revision>
  <dc:subject/>
  <dc:title/>
</cp:coreProperties>
</file>